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aper1\Paper1_Figs\Final figs 2\"/>
    </mc:Choice>
  </mc:AlternateContent>
  <bookViews>
    <workbookView xWindow="0" yWindow="0" windowWidth="19200" windowHeight="7050"/>
  </bookViews>
  <sheets>
    <sheet name="Glass analyses" sheetId="1" r:id="rId1"/>
    <sheet name="Feldspar analys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76" i="1" l="1"/>
  <c r="K176" i="1"/>
  <c r="J176" i="1"/>
  <c r="I176" i="1"/>
  <c r="H176" i="1"/>
  <c r="G176" i="1"/>
  <c r="F176" i="1"/>
  <c r="E176" i="1"/>
  <c r="D176" i="1"/>
  <c r="C176" i="1"/>
  <c r="B176" i="1"/>
  <c r="L168" i="1"/>
  <c r="K168" i="1"/>
  <c r="J168" i="1"/>
  <c r="I168" i="1"/>
  <c r="H168" i="1"/>
  <c r="G168" i="1"/>
  <c r="F168" i="1"/>
  <c r="E168" i="1"/>
  <c r="D168" i="1"/>
  <c r="C168" i="1"/>
  <c r="B168" i="1"/>
  <c r="L160" i="1"/>
  <c r="K160" i="1"/>
  <c r="J160" i="1"/>
  <c r="I160" i="1"/>
  <c r="H160" i="1"/>
  <c r="G160" i="1"/>
  <c r="F160" i="1"/>
  <c r="E160" i="1"/>
  <c r="D160" i="1"/>
  <c r="C160" i="1"/>
  <c r="B160" i="1"/>
  <c r="L153" i="1"/>
  <c r="K153" i="1"/>
  <c r="J153" i="1"/>
  <c r="I153" i="1"/>
  <c r="H153" i="1"/>
  <c r="G153" i="1"/>
  <c r="F153" i="1"/>
  <c r="E153" i="1"/>
  <c r="D153" i="1"/>
  <c r="C153" i="1"/>
  <c r="B153" i="1"/>
  <c r="L146" i="1"/>
  <c r="K146" i="1"/>
  <c r="J146" i="1"/>
  <c r="I146" i="1"/>
  <c r="H146" i="1"/>
  <c r="G146" i="1"/>
  <c r="F146" i="1"/>
  <c r="E146" i="1"/>
  <c r="D146" i="1"/>
  <c r="C146" i="1"/>
  <c r="B146" i="1"/>
  <c r="L137" i="1"/>
  <c r="K137" i="1"/>
  <c r="J137" i="1"/>
  <c r="I137" i="1"/>
  <c r="H137" i="1"/>
  <c r="G137" i="1"/>
  <c r="F137" i="1"/>
  <c r="E137" i="1"/>
  <c r="D137" i="1"/>
  <c r="C137" i="1"/>
  <c r="B137" i="1"/>
  <c r="L129" i="1"/>
  <c r="K129" i="1"/>
  <c r="J129" i="1"/>
  <c r="I129" i="1"/>
  <c r="H129" i="1"/>
  <c r="G129" i="1"/>
  <c r="F129" i="1"/>
  <c r="E129" i="1"/>
  <c r="D129" i="1"/>
  <c r="C129" i="1"/>
  <c r="B129" i="1"/>
  <c r="L122" i="1"/>
  <c r="K122" i="1"/>
  <c r="J122" i="1"/>
  <c r="I122" i="1"/>
  <c r="H122" i="1"/>
  <c r="G122" i="1"/>
  <c r="F122" i="1"/>
  <c r="E122" i="1"/>
  <c r="D122" i="1"/>
  <c r="C122" i="1"/>
  <c r="B122" i="1"/>
  <c r="L115" i="1"/>
  <c r="K115" i="1"/>
  <c r="J115" i="1"/>
  <c r="I115" i="1"/>
  <c r="H115" i="1"/>
  <c r="G115" i="1"/>
  <c r="F115" i="1"/>
  <c r="E115" i="1"/>
  <c r="D115" i="1"/>
  <c r="C115" i="1"/>
  <c r="B115" i="1"/>
  <c r="L110" i="1"/>
  <c r="K110" i="1"/>
  <c r="J110" i="1"/>
  <c r="I110" i="1"/>
  <c r="H110" i="1"/>
  <c r="G110" i="1"/>
  <c r="F110" i="1"/>
  <c r="E110" i="1"/>
  <c r="D110" i="1"/>
  <c r="C110" i="1"/>
  <c r="B110" i="1"/>
  <c r="L105" i="1"/>
  <c r="K105" i="1"/>
  <c r="J105" i="1"/>
  <c r="I105" i="1"/>
  <c r="H105" i="1"/>
  <c r="G105" i="1"/>
  <c r="F105" i="1"/>
  <c r="E105" i="1"/>
  <c r="D105" i="1"/>
  <c r="C105" i="1"/>
  <c r="B105" i="1"/>
  <c r="L101" i="1"/>
  <c r="K101" i="1"/>
  <c r="J101" i="1"/>
  <c r="I101" i="1"/>
  <c r="H101" i="1"/>
  <c r="G101" i="1"/>
  <c r="F101" i="1"/>
  <c r="E101" i="1"/>
  <c r="D101" i="1"/>
  <c r="C101" i="1"/>
  <c r="B101" i="1"/>
  <c r="L90" i="1"/>
  <c r="K90" i="1"/>
  <c r="J90" i="1"/>
  <c r="I90" i="1"/>
  <c r="H90" i="1"/>
  <c r="G90" i="1"/>
  <c r="F90" i="1"/>
  <c r="E90" i="1"/>
  <c r="D90" i="1"/>
  <c r="C90" i="1"/>
  <c r="B90" i="1"/>
  <c r="L83" i="1"/>
  <c r="K83" i="1"/>
  <c r="J83" i="1"/>
  <c r="I83" i="1"/>
  <c r="H83" i="1"/>
  <c r="G83" i="1"/>
  <c r="F83" i="1"/>
  <c r="E83" i="1"/>
  <c r="D83" i="1"/>
  <c r="C83" i="1"/>
  <c r="B83" i="1"/>
  <c r="L74" i="1"/>
  <c r="K74" i="1"/>
  <c r="J74" i="1"/>
  <c r="I74" i="1"/>
  <c r="H74" i="1"/>
  <c r="G74" i="1"/>
  <c r="F74" i="1"/>
  <c r="E74" i="1"/>
  <c r="D74" i="1"/>
  <c r="C74" i="1"/>
  <c r="B74" i="1"/>
  <c r="L67" i="1"/>
  <c r="K67" i="1"/>
  <c r="J67" i="1"/>
  <c r="I67" i="1"/>
  <c r="H67" i="1"/>
  <c r="G67" i="1"/>
  <c r="F67" i="1"/>
  <c r="E67" i="1"/>
  <c r="D67" i="1"/>
  <c r="C67" i="1"/>
  <c r="B67" i="1"/>
  <c r="L57" i="1"/>
  <c r="K57" i="1"/>
  <c r="J57" i="1"/>
  <c r="I57" i="1"/>
  <c r="H57" i="1"/>
  <c r="G57" i="1"/>
  <c r="F57" i="1"/>
  <c r="E57" i="1"/>
  <c r="D57" i="1"/>
  <c r="C57" i="1"/>
  <c r="B57" i="1"/>
  <c r="L50" i="1"/>
  <c r="K50" i="1"/>
  <c r="J50" i="1"/>
  <c r="I50" i="1"/>
  <c r="H50" i="1"/>
  <c r="G50" i="1"/>
  <c r="F50" i="1"/>
  <c r="E50" i="1"/>
  <c r="D50" i="1"/>
  <c r="C50" i="1"/>
  <c r="B50" i="1"/>
  <c r="L43" i="1"/>
  <c r="K43" i="1"/>
  <c r="J43" i="1"/>
  <c r="I43" i="1"/>
  <c r="H43" i="1"/>
  <c r="G43" i="1"/>
  <c r="F43" i="1"/>
  <c r="E43" i="1"/>
  <c r="D43" i="1"/>
  <c r="C43" i="1"/>
  <c r="B43" i="1"/>
  <c r="L35" i="1"/>
  <c r="K35" i="1"/>
  <c r="J35" i="1"/>
  <c r="I35" i="1"/>
  <c r="H35" i="1"/>
  <c r="G35" i="1"/>
  <c r="F35" i="1"/>
  <c r="E35" i="1"/>
  <c r="D35" i="1"/>
  <c r="C35" i="1"/>
  <c r="B35" i="1"/>
  <c r="L26" i="1"/>
  <c r="K26" i="1"/>
  <c r="J26" i="1"/>
  <c r="I26" i="1"/>
  <c r="H26" i="1"/>
  <c r="G26" i="1"/>
  <c r="F26" i="1"/>
  <c r="E26" i="1"/>
  <c r="D26" i="1"/>
  <c r="C26" i="1"/>
  <c r="B26" i="1"/>
  <c r="L19" i="1"/>
  <c r="K19" i="1"/>
  <c r="J19" i="1"/>
  <c r="I19" i="1"/>
  <c r="H19" i="1"/>
  <c r="G19" i="1"/>
  <c r="F19" i="1"/>
  <c r="E19" i="1"/>
  <c r="D19" i="1"/>
  <c r="C19" i="1"/>
  <c r="B19" i="1"/>
</calcChain>
</file>

<file path=xl/sharedStrings.xml><?xml version="1.0" encoding="utf-8"?>
<sst xmlns="http://schemas.openxmlformats.org/spreadsheetml/2006/main" count="417" uniqueCount="63">
  <si>
    <t>CaO</t>
  </si>
  <si>
    <t>MgO</t>
  </si>
  <si>
    <t>FeO</t>
  </si>
  <si>
    <t>MnO</t>
  </si>
  <si>
    <t>Total</t>
  </si>
  <si>
    <t>SrO</t>
  </si>
  <si>
    <t>GROUNDMASS GLASS</t>
  </si>
  <si>
    <r>
      <t>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</si>
  <si>
    <r>
      <t>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</si>
  <si>
    <r>
      <t>P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</si>
  <si>
    <t>Sample name</t>
  </si>
  <si>
    <t>Median of all analyses</t>
  </si>
  <si>
    <t>FELDSPAR MICROLITES</t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r>
      <t>Textural and geochemical constraints on andesitic plug emplacement prior to the 2004-2010 vulcanian explosions at Galeras volcano, Colombia</t>
    </r>
    <r>
      <rPr>
        <i/>
        <sz val="12"/>
        <color theme="1"/>
        <rFont val="Calibri"/>
        <family val="2"/>
        <scheme val="minor"/>
      </rPr>
      <t xml:space="preserve">, </t>
    </r>
    <r>
      <rPr>
        <sz val="12"/>
        <color theme="1"/>
        <rFont val="Calibri"/>
        <family val="2"/>
        <scheme val="minor"/>
      </rPr>
      <t>Bulletin of Volcanology</t>
    </r>
  </si>
  <si>
    <r>
      <t>Amelia A. Bain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*, Eliza S. Calder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Joaquín A. Cortés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Gloria Patricia Cortés J.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, Susan C. Loughlin</t>
    </r>
    <r>
      <rPr>
        <vertAlign val="superscript"/>
        <sz val="12"/>
        <color theme="1"/>
        <rFont val="Calibri"/>
        <family val="2"/>
        <scheme val="minor"/>
      </rPr>
      <t>4</t>
    </r>
  </si>
  <si>
    <r>
      <t>1</t>
    </r>
    <r>
      <rPr>
        <sz val="12"/>
        <color theme="1"/>
        <rFont val="Calibri"/>
        <family val="2"/>
        <scheme val="minor"/>
      </rPr>
      <t>Grant Institute, The University of Edinburgh, Edinburgh, UK</t>
    </r>
  </si>
  <si>
    <r>
      <t>2</t>
    </r>
    <r>
      <rPr>
        <sz val="12"/>
        <color theme="1"/>
        <rFont val="Calibri"/>
        <family val="2"/>
        <scheme val="minor"/>
      </rPr>
      <t>Department of Geography, Edge Hill University, Ormskirk, UK</t>
    </r>
  </si>
  <si>
    <r>
      <t>3</t>
    </r>
    <r>
      <rPr>
        <sz val="12"/>
        <color theme="1"/>
        <rFont val="Calibri"/>
        <family val="2"/>
        <scheme val="minor"/>
      </rPr>
      <t>Servicio Geológico Colombiano, Observatorio de Manizales, Manizales, Colombia</t>
    </r>
  </si>
  <si>
    <r>
      <t>4</t>
    </r>
    <r>
      <rPr>
        <sz val="12"/>
        <color theme="1"/>
        <rFont val="Calibri"/>
        <family val="2"/>
        <scheme val="minor"/>
      </rPr>
      <t>The Lyell Centre, British Geological Survey, UK</t>
    </r>
  </si>
  <si>
    <t>*Corresponding author: Amelia.Bain@ed.ac.uk</t>
  </si>
  <si>
    <t>Online Resource 3: EPMA analyses</t>
  </si>
  <si>
    <t>Average detection limits (ppm)</t>
  </si>
  <si>
    <t>Na</t>
  </si>
  <si>
    <t>Al</t>
  </si>
  <si>
    <t>Si</t>
  </si>
  <si>
    <t xml:space="preserve">K </t>
  </si>
  <si>
    <t>Ca</t>
  </si>
  <si>
    <t>Mg</t>
  </si>
  <si>
    <t>Fe</t>
  </si>
  <si>
    <t>Mn</t>
  </si>
  <si>
    <t xml:space="preserve">P </t>
  </si>
  <si>
    <t>Ti</t>
  </si>
  <si>
    <t>AB8</t>
  </si>
  <si>
    <t>AB9</t>
  </si>
  <si>
    <t>AB10</t>
  </si>
  <si>
    <t>AB11</t>
  </si>
  <si>
    <t>AB4</t>
  </si>
  <si>
    <t>AB1</t>
  </si>
  <si>
    <t>AB2</t>
  </si>
  <si>
    <t>AB3a</t>
  </si>
  <si>
    <t>AB5a</t>
  </si>
  <si>
    <t>AB5b</t>
  </si>
  <si>
    <t>AB6</t>
  </si>
  <si>
    <t>AB7</t>
  </si>
  <si>
    <t>AB12</t>
  </si>
  <si>
    <t>AB13</t>
  </si>
  <si>
    <t>AB14</t>
  </si>
  <si>
    <t>AB15</t>
  </si>
  <si>
    <t>AB17</t>
  </si>
  <si>
    <t>AB16</t>
  </si>
  <si>
    <t>AB18</t>
  </si>
  <si>
    <t>AB20</t>
  </si>
  <si>
    <t>AB21</t>
  </si>
  <si>
    <t>AB22</t>
  </si>
  <si>
    <t>Sr</t>
  </si>
  <si>
    <r>
      <t>Average measurement standard deviation 3</t>
    </r>
    <r>
      <rPr>
        <b/>
        <sz val="11"/>
        <color theme="1"/>
        <rFont val="Calibri"/>
        <family val="2"/>
      </rPr>
      <t>σ</t>
    </r>
    <r>
      <rPr>
        <b/>
        <sz val="11"/>
        <color theme="1"/>
        <rFont val="Calibri"/>
        <family val="2"/>
        <scheme val="minor"/>
      </rPr>
      <t xml:space="preserve"> (element wt%)</t>
    </r>
  </si>
  <si>
    <t>Average measurement standard deviation 3σ (oxide wt%)</t>
  </si>
  <si>
    <t>Average measurement standard deviation 3σ (element wt%)</t>
  </si>
  <si>
    <t>Online Resource 2: EPMA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2" borderId="0" xfId="0" applyFill="1"/>
    <xf numFmtId="0" fontId="4" fillId="0" borderId="0" xfId="0" applyFont="1" applyAlignment="1">
      <alignment vertical="center"/>
    </xf>
    <xf numFmtId="49" fontId="0" fillId="0" borderId="0" xfId="0" applyNumberFormat="1" applyFill="1"/>
    <xf numFmtId="0" fontId="0" fillId="0" borderId="0" xfId="0" applyBorder="1"/>
    <xf numFmtId="2" fontId="0" fillId="0" borderId="0" xfId="0" applyNumberFormat="1" applyBorder="1"/>
    <xf numFmtId="164" fontId="0" fillId="0" borderId="0" xfId="0" applyNumberFormat="1" applyBorder="1"/>
    <xf numFmtId="0" fontId="1" fillId="0" borderId="0" xfId="0" applyFont="1" applyAlignment="1">
      <alignment horizontal="left"/>
    </xf>
    <xf numFmtId="164" fontId="0" fillId="0" borderId="0" xfId="0" applyNumberForma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6"/>
  <sheetViews>
    <sheetView tabSelected="1" workbookViewId="0">
      <selection activeCell="G169" sqref="G169"/>
    </sheetView>
  </sheetViews>
  <sheetFormatPr defaultRowHeight="15" x14ac:dyDescent="0.25"/>
  <cols>
    <col min="1" max="1" width="19.7109375" customWidth="1"/>
    <col min="2" max="2" width="8" bestFit="1" customWidth="1"/>
    <col min="3" max="4" width="9" bestFit="1" customWidth="1"/>
    <col min="5" max="11" width="8" bestFit="1" customWidth="1"/>
    <col min="12" max="12" width="10" bestFit="1" customWidth="1"/>
    <col min="13" max="13" width="13.7109375" customWidth="1"/>
  </cols>
  <sheetData>
    <row r="1" spans="1:33" x14ac:dyDescent="0.25">
      <c r="A1" s="2" t="s">
        <v>62</v>
      </c>
    </row>
    <row r="2" spans="1:33" x14ac:dyDescent="0.25">
      <c r="A2" s="2"/>
    </row>
    <row r="3" spans="1:33" ht="15.75" x14ac:dyDescent="0.25">
      <c r="A3" s="5" t="s">
        <v>17</v>
      </c>
      <c r="B3" s="3"/>
      <c r="C3" s="6"/>
      <c r="D3" s="6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8"/>
      <c r="Z3" s="9"/>
      <c r="AA3" s="7"/>
      <c r="AE3" s="10"/>
      <c r="AG3" s="11"/>
    </row>
    <row r="4" spans="1:33" ht="18" x14ac:dyDescent="0.25">
      <c r="A4" s="12" t="s">
        <v>18</v>
      </c>
      <c r="B4" s="3"/>
      <c r="C4" s="6"/>
      <c r="D4" s="6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8"/>
      <c r="Z4" s="9"/>
      <c r="AA4" s="7"/>
      <c r="AE4" s="10"/>
      <c r="AG4" s="11"/>
    </row>
    <row r="5" spans="1:33" ht="18" x14ac:dyDescent="0.25">
      <c r="A5" s="13" t="s">
        <v>19</v>
      </c>
      <c r="B5" s="3"/>
      <c r="C5" s="6"/>
      <c r="D5" s="6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8"/>
      <c r="Z5" s="9"/>
      <c r="AA5" s="7"/>
      <c r="AE5" s="10"/>
      <c r="AG5" s="11"/>
    </row>
    <row r="6" spans="1:33" ht="18" x14ac:dyDescent="0.25">
      <c r="A6" s="13" t="s">
        <v>20</v>
      </c>
      <c r="B6" s="3"/>
      <c r="C6" s="6"/>
      <c r="D6" s="6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8"/>
      <c r="Z6" s="9"/>
      <c r="AA6" s="7"/>
      <c r="AE6" s="10"/>
      <c r="AG6" s="11"/>
    </row>
    <row r="7" spans="1:33" ht="18" x14ac:dyDescent="0.25">
      <c r="A7" s="13" t="s">
        <v>21</v>
      </c>
      <c r="B7" s="3"/>
      <c r="C7" s="6"/>
      <c r="D7" s="6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8"/>
      <c r="Z7" s="9"/>
      <c r="AA7" s="7"/>
      <c r="AE7" s="10"/>
      <c r="AG7" s="11"/>
    </row>
    <row r="8" spans="1:33" ht="18" x14ac:dyDescent="0.25">
      <c r="A8" s="13" t="s">
        <v>22</v>
      </c>
      <c r="B8" s="3"/>
      <c r="C8" s="6"/>
      <c r="D8" s="6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8"/>
      <c r="Z8" s="9"/>
      <c r="AA8" s="7"/>
      <c r="AE8" s="10"/>
      <c r="AG8" s="11"/>
    </row>
    <row r="9" spans="1:33" ht="15.75" x14ac:dyDescent="0.25">
      <c r="A9" s="12" t="s">
        <v>23</v>
      </c>
      <c r="B9" s="3"/>
      <c r="C9" s="6"/>
      <c r="D9" s="6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8"/>
      <c r="Z9" s="9"/>
      <c r="AA9" s="7"/>
      <c r="AE9" s="10"/>
      <c r="AG9" s="11"/>
    </row>
    <row r="10" spans="1:33" ht="15.75" x14ac:dyDescent="0.25">
      <c r="A10" s="12"/>
      <c r="B10" s="3"/>
      <c r="C10" s="6"/>
      <c r="D10" s="6"/>
      <c r="N10" s="7"/>
      <c r="W10" s="7"/>
      <c r="X10" s="7"/>
      <c r="Y10" s="8"/>
      <c r="Z10" s="9"/>
      <c r="AA10" s="7"/>
      <c r="AE10" s="10"/>
      <c r="AG10" s="11"/>
    </row>
    <row r="11" spans="1:33" x14ac:dyDescent="0.25">
      <c r="A11" s="1" t="s">
        <v>6</v>
      </c>
      <c r="N11" s="1" t="s">
        <v>25</v>
      </c>
    </row>
    <row r="12" spans="1:33" x14ac:dyDescent="0.25">
      <c r="N12" t="s">
        <v>26</v>
      </c>
      <c r="O12" t="s">
        <v>27</v>
      </c>
      <c r="P12" t="s">
        <v>28</v>
      </c>
      <c r="Q12" t="s">
        <v>29</v>
      </c>
      <c r="R12" t="s">
        <v>30</v>
      </c>
      <c r="S12" t="s">
        <v>31</v>
      </c>
      <c r="T12" t="s">
        <v>32</v>
      </c>
      <c r="U12" t="s">
        <v>33</v>
      </c>
      <c r="V12" t="s">
        <v>34</v>
      </c>
      <c r="W12" t="s">
        <v>35</v>
      </c>
    </row>
    <row r="13" spans="1:33" ht="18" x14ac:dyDescent="0.35">
      <c r="A13" t="s">
        <v>13</v>
      </c>
      <c r="B13" t="s">
        <v>7</v>
      </c>
      <c r="C13" t="s">
        <v>8</v>
      </c>
      <c r="D13" t="s">
        <v>9</v>
      </c>
      <c r="E13" t="s">
        <v>10</v>
      </c>
      <c r="F13" t="s">
        <v>0</v>
      </c>
      <c r="G13" t="s">
        <v>1</v>
      </c>
      <c r="H13" t="s">
        <v>2</v>
      </c>
      <c r="I13" t="s">
        <v>3</v>
      </c>
      <c r="J13" t="s">
        <v>11</v>
      </c>
      <c r="K13" t="s">
        <v>12</v>
      </c>
      <c r="L13" t="s">
        <v>4</v>
      </c>
      <c r="N13" s="14">
        <v>749.67521367521363</v>
      </c>
      <c r="O13" s="14">
        <v>475.63247863247864</v>
      </c>
      <c r="P13" s="14">
        <v>1476.1025641025642</v>
      </c>
      <c r="Q13" s="14">
        <v>752.69230769230774</v>
      </c>
      <c r="R13" s="14">
        <v>576.9487179487179</v>
      </c>
      <c r="S13" s="14">
        <v>873.37606837606836</v>
      </c>
      <c r="T13" s="14">
        <v>1047.8717948717949</v>
      </c>
      <c r="U13" s="14">
        <v>154.47863247863248</v>
      </c>
      <c r="V13" s="14">
        <v>73.282051282051285</v>
      </c>
      <c r="W13" s="14">
        <v>91.521367521367523</v>
      </c>
    </row>
    <row r="14" spans="1:33" x14ac:dyDescent="0.25">
      <c r="A14" t="s">
        <v>36</v>
      </c>
      <c r="B14">
        <v>3.9295</v>
      </c>
      <c r="C14">
        <v>11.964399999999999</v>
      </c>
      <c r="D14">
        <v>75.392499999999998</v>
      </c>
      <c r="E14">
        <v>4.6371000000000002</v>
      </c>
      <c r="F14">
        <v>0.63719999999999999</v>
      </c>
      <c r="G14">
        <v>0.105</v>
      </c>
      <c r="H14">
        <v>2.4011</v>
      </c>
      <c r="I14">
        <v>3.49E-2</v>
      </c>
      <c r="J14">
        <v>8.9099999999999999E-2</v>
      </c>
      <c r="K14">
        <v>0.64239999999999997</v>
      </c>
      <c r="L14">
        <v>99.833299999999994</v>
      </c>
    </row>
    <row r="15" spans="1:33" x14ac:dyDescent="0.25">
      <c r="A15" t="s">
        <v>36</v>
      </c>
      <c r="B15">
        <v>3.8818000000000001</v>
      </c>
      <c r="C15">
        <v>12.3339</v>
      </c>
      <c r="D15">
        <v>76.431600000000003</v>
      </c>
      <c r="E15">
        <v>4.7470999999999997</v>
      </c>
      <c r="F15">
        <v>0.48480000000000001</v>
      </c>
      <c r="G15">
        <v>9.64E-2</v>
      </c>
      <c r="H15">
        <v>1.8706</v>
      </c>
      <c r="I15">
        <v>3.8300000000000001E-2</v>
      </c>
      <c r="J15">
        <v>9.6199999999999994E-2</v>
      </c>
      <c r="K15">
        <v>0.61360000000000003</v>
      </c>
      <c r="L15">
        <v>100.5942</v>
      </c>
      <c r="N15" s="1" t="s">
        <v>59</v>
      </c>
    </row>
    <row r="16" spans="1:33" x14ac:dyDescent="0.25">
      <c r="A16" t="s">
        <v>36</v>
      </c>
      <c r="B16">
        <v>3.9024999999999999</v>
      </c>
      <c r="C16">
        <v>12.181800000000001</v>
      </c>
      <c r="D16">
        <v>74.643500000000003</v>
      </c>
      <c r="E16">
        <v>4.9893000000000001</v>
      </c>
      <c r="F16">
        <v>0.56499999999999995</v>
      </c>
      <c r="G16">
        <v>0.13550000000000001</v>
      </c>
      <c r="H16">
        <v>2.1663999999999999</v>
      </c>
      <c r="I16">
        <v>3.5499999999999997E-2</v>
      </c>
      <c r="J16">
        <v>8.0199999999999994E-2</v>
      </c>
      <c r="K16">
        <v>0.65090000000000003</v>
      </c>
      <c r="L16">
        <v>99.3506</v>
      </c>
      <c r="N16" t="s">
        <v>26</v>
      </c>
      <c r="O16" t="s">
        <v>27</v>
      </c>
      <c r="P16" t="s">
        <v>28</v>
      </c>
      <c r="Q16" t="s">
        <v>29</v>
      </c>
      <c r="R16" t="s">
        <v>30</v>
      </c>
      <c r="S16" t="s">
        <v>31</v>
      </c>
      <c r="T16" t="s">
        <v>32</v>
      </c>
      <c r="U16" t="s">
        <v>33</v>
      </c>
      <c r="V16" t="s">
        <v>34</v>
      </c>
      <c r="W16" t="s">
        <v>35</v>
      </c>
    </row>
    <row r="17" spans="1:23" x14ac:dyDescent="0.25">
      <c r="A17" t="s">
        <v>36</v>
      </c>
      <c r="B17">
        <v>3.7806000000000002</v>
      </c>
      <c r="C17">
        <v>12.126799999999999</v>
      </c>
      <c r="D17">
        <v>76.136600000000001</v>
      </c>
      <c r="E17">
        <v>4.8323999999999998</v>
      </c>
      <c r="F17">
        <v>0.3866</v>
      </c>
      <c r="G17">
        <v>0.22789999999999999</v>
      </c>
      <c r="H17">
        <v>1.6294999999999999</v>
      </c>
      <c r="I17">
        <v>3.5499999999999997E-2</v>
      </c>
      <c r="J17">
        <v>9.1399999999999995E-2</v>
      </c>
      <c r="K17">
        <v>0.6431</v>
      </c>
      <c r="L17">
        <v>99.890299999999996</v>
      </c>
      <c r="N17" s="15">
        <v>0.1970059829059829</v>
      </c>
      <c r="O17" s="15">
        <v>0.2986948717948717</v>
      </c>
      <c r="P17" s="15">
        <v>0.67654615384615402</v>
      </c>
      <c r="Q17" s="15">
        <v>0.20346752136752133</v>
      </c>
      <c r="R17" s="15">
        <v>8.8670940170940168E-2</v>
      </c>
      <c r="S17" s="15">
        <v>3.8618803418803409E-2</v>
      </c>
      <c r="T17" s="15">
        <v>0.24886410256410244</v>
      </c>
      <c r="U17" s="15">
        <v>1.3394017094017101E-2</v>
      </c>
      <c r="V17" s="15">
        <v>8.0615384615384637E-3</v>
      </c>
      <c r="W17" s="15">
        <v>1.0841025641025638E-2</v>
      </c>
    </row>
    <row r="18" spans="1:23" x14ac:dyDescent="0.25">
      <c r="A18" t="s">
        <v>36</v>
      </c>
      <c r="B18">
        <v>3.9878</v>
      </c>
      <c r="C18">
        <v>12.3908</v>
      </c>
      <c r="D18">
        <v>75.5154</v>
      </c>
      <c r="E18">
        <v>4.3765000000000001</v>
      </c>
      <c r="F18">
        <v>0.91800000000000004</v>
      </c>
      <c r="G18">
        <v>0.14399999999999999</v>
      </c>
      <c r="H18">
        <v>2.4390999999999998</v>
      </c>
      <c r="I18">
        <v>4.2700000000000002E-2</v>
      </c>
      <c r="J18">
        <v>8.4599999999999995E-2</v>
      </c>
      <c r="K18">
        <v>0.63160000000000005</v>
      </c>
      <c r="L18">
        <v>100.53060000000001</v>
      </c>
    </row>
    <row r="19" spans="1:23" s="3" customFormat="1" x14ac:dyDescent="0.25">
      <c r="A19" s="4" t="s">
        <v>14</v>
      </c>
      <c r="B19" s="4">
        <f>MEDIAN(B14:B18)</f>
        <v>3.9024999999999999</v>
      </c>
      <c r="C19" s="4">
        <f t="shared" ref="C19:L19" si="0">MEDIAN(C14:C18)</f>
        <v>12.181800000000001</v>
      </c>
      <c r="D19" s="4">
        <f t="shared" si="0"/>
        <v>75.5154</v>
      </c>
      <c r="E19" s="4">
        <f t="shared" si="0"/>
        <v>4.7470999999999997</v>
      </c>
      <c r="F19" s="4">
        <f t="shared" si="0"/>
        <v>0.56499999999999995</v>
      </c>
      <c r="G19" s="4">
        <f t="shared" si="0"/>
        <v>0.13550000000000001</v>
      </c>
      <c r="H19" s="4">
        <f t="shared" si="0"/>
        <v>2.1663999999999999</v>
      </c>
      <c r="I19" s="4">
        <f t="shared" si="0"/>
        <v>3.5499999999999997E-2</v>
      </c>
      <c r="J19" s="4">
        <f t="shared" si="0"/>
        <v>8.9099999999999999E-2</v>
      </c>
      <c r="K19" s="4">
        <f t="shared" si="0"/>
        <v>0.64239999999999997</v>
      </c>
      <c r="L19" s="4">
        <f t="shared" si="0"/>
        <v>99.890299999999996</v>
      </c>
      <c r="N19" s="1" t="s">
        <v>60</v>
      </c>
    </row>
    <row r="20" spans="1:23" s="3" customFormat="1" ht="18" x14ac:dyDescent="0.35">
      <c r="N20" t="s">
        <v>7</v>
      </c>
      <c r="O20" t="s">
        <v>8</v>
      </c>
      <c r="P20" t="s">
        <v>9</v>
      </c>
      <c r="Q20" t="s">
        <v>10</v>
      </c>
      <c r="R20" t="s">
        <v>0</v>
      </c>
      <c r="S20" t="s">
        <v>1</v>
      </c>
      <c r="T20" t="s">
        <v>2</v>
      </c>
      <c r="U20" t="s">
        <v>3</v>
      </c>
      <c r="V20" t="s">
        <v>11</v>
      </c>
      <c r="W20" t="s">
        <v>12</v>
      </c>
    </row>
    <row r="21" spans="1:23" x14ac:dyDescent="0.25">
      <c r="A21" t="s">
        <v>37</v>
      </c>
      <c r="B21">
        <v>3.9056999999999999</v>
      </c>
      <c r="C21">
        <v>11.883800000000001</v>
      </c>
      <c r="D21">
        <v>75.552700000000002</v>
      </c>
      <c r="E21">
        <v>5.2148000000000003</v>
      </c>
      <c r="F21">
        <v>0.1202</v>
      </c>
      <c r="G21">
        <v>0.1143</v>
      </c>
      <c r="H21">
        <v>1.8894</v>
      </c>
      <c r="I21">
        <v>4.5699999999999998E-2</v>
      </c>
      <c r="J21">
        <v>0.1056</v>
      </c>
      <c r="K21">
        <v>0.62839999999999996</v>
      </c>
      <c r="L21">
        <v>99.460800000000006</v>
      </c>
      <c r="N21" s="15">
        <v>0.26556406495726503</v>
      </c>
      <c r="O21" s="15">
        <v>0.56438396025641024</v>
      </c>
      <c r="P21" s="15">
        <v>1.447267532307692</v>
      </c>
      <c r="Q21" s="15">
        <v>0.24509697623931609</v>
      </c>
      <c r="R21" s="15">
        <v>0.1240683794871795</v>
      </c>
      <c r="S21" s="15">
        <v>6.4037699829059852E-2</v>
      </c>
      <c r="T21" s="15">
        <v>0.32016366794871809</v>
      </c>
      <c r="U21" s="15">
        <v>1.7294354871794863E-2</v>
      </c>
      <c r="V21" s="15">
        <v>1.8473821538461523E-2</v>
      </c>
      <c r="W21" s="15">
        <v>1.8083914871794872E-2</v>
      </c>
    </row>
    <row r="22" spans="1:23" x14ac:dyDescent="0.25">
      <c r="A22" t="s">
        <v>37</v>
      </c>
      <c r="B22">
        <v>3.8713000000000002</v>
      </c>
      <c r="C22">
        <v>12.166399999999999</v>
      </c>
      <c r="D22">
        <v>75.963099999999997</v>
      </c>
      <c r="E22">
        <v>4.7126000000000001</v>
      </c>
      <c r="F22">
        <v>0.57189999999999996</v>
      </c>
      <c r="G22">
        <v>0.14940000000000001</v>
      </c>
      <c r="H22">
        <v>2.4407999999999999</v>
      </c>
      <c r="I22">
        <v>4.0599999999999997E-2</v>
      </c>
      <c r="J22">
        <v>0.12189999999999999</v>
      </c>
      <c r="K22">
        <v>0.62709999999999999</v>
      </c>
      <c r="L22">
        <v>100.6652</v>
      </c>
    </row>
    <row r="23" spans="1:23" x14ac:dyDescent="0.25">
      <c r="A23" t="s">
        <v>37</v>
      </c>
      <c r="B23">
        <v>4.0776000000000003</v>
      </c>
      <c r="C23">
        <v>12.355</v>
      </c>
      <c r="D23">
        <v>75.992099999999994</v>
      </c>
      <c r="E23">
        <v>4.9870999999999999</v>
      </c>
      <c r="F23">
        <v>0.37180000000000002</v>
      </c>
      <c r="G23">
        <v>6.9699999999999998E-2</v>
      </c>
      <c r="H23">
        <v>2.0766</v>
      </c>
      <c r="I23">
        <v>2.9600000000000001E-2</v>
      </c>
      <c r="J23">
        <v>8.8700000000000001E-2</v>
      </c>
      <c r="K23">
        <v>0.60260000000000002</v>
      </c>
      <c r="L23">
        <v>100.6507</v>
      </c>
    </row>
    <row r="24" spans="1:23" x14ac:dyDescent="0.25">
      <c r="A24" t="s">
        <v>37</v>
      </c>
      <c r="B24">
        <v>3.5935000000000001</v>
      </c>
      <c r="C24">
        <v>11.780200000000001</v>
      </c>
      <c r="D24">
        <v>74.845100000000002</v>
      </c>
      <c r="E24">
        <v>4.7657999999999996</v>
      </c>
      <c r="F24">
        <v>0.55159999999999998</v>
      </c>
      <c r="G24">
        <v>0.1206</v>
      </c>
      <c r="H24">
        <v>2.3895</v>
      </c>
      <c r="I24">
        <v>4.4600000000000001E-2</v>
      </c>
      <c r="J24">
        <v>9.1999999999999998E-2</v>
      </c>
      <c r="K24">
        <v>0.62239999999999995</v>
      </c>
      <c r="L24">
        <v>98.805300000000003</v>
      </c>
    </row>
    <row r="25" spans="1:23" x14ac:dyDescent="0.25">
      <c r="A25" t="s">
        <v>37</v>
      </c>
      <c r="B25">
        <v>3.8439999999999999</v>
      </c>
      <c r="C25">
        <v>12.081300000000001</v>
      </c>
      <c r="D25">
        <v>75.6541</v>
      </c>
      <c r="E25">
        <v>4.4486999999999997</v>
      </c>
      <c r="F25">
        <v>0.71419999999999995</v>
      </c>
      <c r="G25">
        <v>0.1394</v>
      </c>
      <c r="H25">
        <v>2.4843999999999999</v>
      </c>
      <c r="I25">
        <v>3.8199999999999998E-2</v>
      </c>
      <c r="J25">
        <v>9.8900000000000002E-2</v>
      </c>
      <c r="K25">
        <v>0.62660000000000005</v>
      </c>
      <c r="L25">
        <v>100.13</v>
      </c>
    </row>
    <row r="26" spans="1:23" s="3" customFormat="1" x14ac:dyDescent="0.25">
      <c r="A26" s="4" t="s">
        <v>14</v>
      </c>
      <c r="B26" s="4">
        <f t="shared" ref="B26:L26" si="1">MEDIAN(B21:B23,B24,B25)</f>
        <v>3.8713000000000002</v>
      </c>
      <c r="C26" s="4">
        <f t="shared" si="1"/>
        <v>12.081300000000001</v>
      </c>
      <c r="D26" s="4">
        <f t="shared" si="1"/>
        <v>75.6541</v>
      </c>
      <c r="E26" s="4">
        <f t="shared" si="1"/>
        <v>4.7657999999999996</v>
      </c>
      <c r="F26" s="4">
        <f t="shared" si="1"/>
        <v>0.55159999999999998</v>
      </c>
      <c r="G26" s="4">
        <f t="shared" si="1"/>
        <v>0.1206</v>
      </c>
      <c r="H26" s="4">
        <f t="shared" si="1"/>
        <v>2.3895</v>
      </c>
      <c r="I26" s="4">
        <f t="shared" si="1"/>
        <v>4.0599999999999997E-2</v>
      </c>
      <c r="J26" s="4">
        <f t="shared" si="1"/>
        <v>9.8900000000000002E-2</v>
      </c>
      <c r="K26" s="4">
        <f t="shared" si="1"/>
        <v>0.62660000000000005</v>
      </c>
      <c r="L26" s="4">
        <f t="shared" si="1"/>
        <v>100.13</v>
      </c>
    </row>
    <row r="27" spans="1:23" s="3" customFormat="1" x14ac:dyDescent="0.25"/>
    <row r="28" spans="1:23" x14ac:dyDescent="0.25">
      <c r="A28" t="s">
        <v>38</v>
      </c>
      <c r="B28">
        <v>3.9195000000000002</v>
      </c>
      <c r="C28">
        <v>12.0547</v>
      </c>
      <c r="D28">
        <v>76.022499999999994</v>
      </c>
      <c r="E28">
        <v>4.3673000000000002</v>
      </c>
      <c r="F28">
        <v>0.63670000000000004</v>
      </c>
      <c r="G28">
        <v>0.20680000000000001</v>
      </c>
      <c r="H28">
        <v>1.9685999999999999</v>
      </c>
      <c r="I28">
        <v>3.5200000000000002E-2</v>
      </c>
      <c r="J28">
        <v>4.24E-2</v>
      </c>
      <c r="K28">
        <v>0.49199999999999999</v>
      </c>
      <c r="L28">
        <v>99.745599999999996</v>
      </c>
    </row>
    <row r="29" spans="1:23" x14ac:dyDescent="0.25">
      <c r="A29" t="s">
        <v>38</v>
      </c>
      <c r="B29">
        <v>3.8492000000000002</v>
      </c>
      <c r="C29">
        <v>11.7994</v>
      </c>
      <c r="D29">
        <v>74.849599999999995</v>
      </c>
      <c r="E29">
        <v>4.5446</v>
      </c>
      <c r="F29">
        <v>0.63829999999999998</v>
      </c>
      <c r="G29">
        <v>0.19900000000000001</v>
      </c>
      <c r="H29">
        <v>2.0171999999999999</v>
      </c>
      <c r="I29">
        <v>3.9699999999999999E-2</v>
      </c>
      <c r="J29">
        <v>3.7900000000000003E-2</v>
      </c>
      <c r="K29">
        <v>0.48630000000000001</v>
      </c>
      <c r="L29">
        <v>98.461299999999994</v>
      </c>
    </row>
    <row r="30" spans="1:23" x14ac:dyDescent="0.25">
      <c r="A30" t="s">
        <v>38</v>
      </c>
      <c r="B30">
        <v>3.8166000000000002</v>
      </c>
      <c r="C30">
        <v>11.879</v>
      </c>
      <c r="D30">
        <v>75.751900000000006</v>
      </c>
      <c r="E30">
        <v>4.6036999999999999</v>
      </c>
      <c r="F30">
        <v>0.64139999999999997</v>
      </c>
      <c r="G30">
        <v>0.20250000000000001</v>
      </c>
      <c r="H30">
        <v>2.1038000000000001</v>
      </c>
      <c r="I30">
        <v>3.4700000000000002E-2</v>
      </c>
      <c r="J30">
        <v>6.9500000000000006E-2</v>
      </c>
      <c r="K30">
        <v>0.49440000000000001</v>
      </c>
      <c r="L30">
        <v>99.597499999999997</v>
      </c>
    </row>
    <row r="31" spans="1:23" x14ac:dyDescent="0.25">
      <c r="A31" t="s">
        <v>38</v>
      </c>
      <c r="B31">
        <v>3.8241000000000001</v>
      </c>
      <c r="C31">
        <v>12.0061</v>
      </c>
      <c r="D31">
        <v>76.568399999999997</v>
      </c>
      <c r="E31">
        <v>4.5750999999999999</v>
      </c>
      <c r="F31">
        <v>0.64259999999999995</v>
      </c>
      <c r="G31">
        <v>0.24399999999999999</v>
      </c>
      <c r="H31">
        <v>1.9869000000000001</v>
      </c>
      <c r="I31">
        <v>2.9100000000000001E-2</v>
      </c>
      <c r="J31">
        <v>4.24E-2</v>
      </c>
      <c r="K31">
        <v>0.4753</v>
      </c>
      <c r="L31">
        <v>100.3939</v>
      </c>
    </row>
    <row r="32" spans="1:23" x14ac:dyDescent="0.25">
      <c r="A32" t="s">
        <v>38</v>
      </c>
      <c r="B32">
        <v>4.2279999999999998</v>
      </c>
      <c r="C32">
        <v>11.9251</v>
      </c>
      <c r="D32">
        <v>76.505600000000001</v>
      </c>
      <c r="E32">
        <v>4.6981999999999999</v>
      </c>
      <c r="F32">
        <v>0.7611</v>
      </c>
      <c r="G32">
        <v>0.22439999999999999</v>
      </c>
      <c r="H32">
        <v>2.0398999999999998</v>
      </c>
      <c r="I32">
        <v>4.9399999999999999E-2</v>
      </c>
      <c r="J32">
        <v>6.0600000000000001E-2</v>
      </c>
      <c r="K32">
        <v>0.49080000000000001</v>
      </c>
      <c r="L32">
        <v>100.98309999999999</v>
      </c>
    </row>
    <row r="33" spans="1:12" x14ac:dyDescent="0.25">
      <c r="A33" t="s">
        <v>38</v>
      </c>
      <c r="B33">
        <v>4.3064</v>
      </c>
      <c r="C33">
        <v>12.303699999999999</v>
      </c>
      <c r="D33">
        <v>74.580200000000005</v>
      </c>
      <c r="E33">
        <v>4.3844000000000003</v>
      </c>
      <c r="F33">
        <v>0.94830000000000003</v>
      </c>
      <c r="G33">
        <v>0.21329999999999999</v>
      </c>
      <c r="H33">
        <v>2.0474999999999999</v>
      </c>
      <c r="I33">
        <v>3.7499999999999999E-2</v>
      </c>
      <c r="J33">
        <v>5.0700000000000002E-2</v>
      </c>
      <c r="K33">
        <v>0.49170000000000003</v>
      </c>
      <c r="L33">
        <v>99.363500000000002</v>
      </c>
    </row>
    <row r="34" spans="1:12" x14ac:dyDescent="0.25">
      <c r="A34" t="s">
        <v>38</v>
      </c>
      <c r="B34">
        <v>3.7985000000000002</v>
      </c>
      <c r="C34">
        <v>11.773400000000001</v>
      </c>
      <c r="D34">
        <v>75.7958</v>
      </c>
      <c r="E34">
        <v>4.6359000000000004</v>
      </c>
      <c r="F34">
        <v>0.70199999999999996</v>
      </c>
      <c r="G34">
        <v>0.19389999999999999</v>
      </c>
      <c r="H34">
        <v>1.9959</v>
      </c>
      <c r="I34">
        <v>4.0599999999999997E-2</v>
      </c>
      <c r="J34">
        <v>4.41E-2</v>
      </c>
      <c r="K34">
        <v>0.49419999999999997</v>
      </c>
      <c r="L34">
        <v>99.474299999999999</v>
      </c>
    </row>
    <row r="35" spans="1:12" s="3" customFormat="1" x14ac:dyDescent="0.25">
      <c r="A35" s="4" t="s">
        <v>14</v>
      </c>
      <c r="B35" s="4">
        <f>MEDIAN(B28:B34)</f>
        <v>3.8492000000000002</v>
      </c>
      <c r="C35" s="4">
        <f t="shared" ref="C35:L35" si="2">MEDIAN(C28:C34)</f>
        <v>11.9251</v>
      </c>
      <c r="D35" s="4">
        <f t="shared" si="2"/>
        <v>75.7958</v>
      </c>
      <c r="E35" s="4">
        <f t="shared" si="2"/>
        <v>4.5750999999999999</v>
      </c>
      <c r="F35" s="4">
        <f t="shared" si="2"/>
        <v>0.64259999999999995</v>
      </c>
      <c r="G35" s="4">
        <f t="shared" si="2"/>
        <v>0.20680000000000001</v>
      </c>
      <c r="H35" s="4">
        <f t="shared" si="2"/>
        <v>2.0171999999999999</v>
      </c>
      <c r="I35" s="4">
        <f t="shared" si="2"/>
        <v>3.7499999999999999E-2</v>
      </c>
      <c r="J35" s="4">
        <f t="shared" si="2"/>
        <v>4.41E-2</v>
      </c>
      <c r="K35" s="4">
        <f t="shared" si="2"/>
        <v>0.49170000000000003</v>
      </c>
      <c r="L35" s="4">
        <f t="shared" si="2"/>
        <v>99.597499999999997</v>
      </c>
    </row>
    <row r="36" spans="1:12" s="3" customFormat="1" x14ac:dyDescent="0.25"/>
    <row r="37" spans="1:12" x14ac:dyDescent="0.25">
      <c r="A37" t="s">
        <v>39</v>
      </c>
      <c r="B37">
        <v>3.3938000000000001</v>
      </c>
      <c r="C37">
        <v>11.571300000000001</v>
      </c>
      <c r="D37">
        <v>77.397900000000007</v>
      </c>
      <c r="E37">
        <v>5.3882000000000003</v>
      </c>
      <c r="F37">
        <v>0.3805</v>
      </c>
      <c r="G37">
        <v>0.1152</v>
      </c>
      <c r="H37">
        <v>1.8885000000000001</v>
      </c>
      <c r="I37">
        <v>3.1099999999999999E-2</v>
      </c>
      <c r="J37">
        <v>6.0600000000000001E-2</v>
      </c>
      <c r="K37">
        <v>0.61550000000000005</v>
      </c>
      <c r="L37">
        <v>100.8425</v>
      </c>
    </row>
    <row r="38" spans="1:12" x14ac:dyDescent="0.25">
      <c r="A38" t="s">
        <v>39</v>
      </c>
      <c r="B38">
        <v>3.3774000000000002</v>
      </c>
      <c r="C38">
        <v>11.2652</v>
      </c>
      <c r="D38">
        <v>77.161699999999996</v>
      </c>
      <c r="E38">
        <v>5.2125000000000004</v>
      </c>
      <c r="F38">
        <v>0.35489999999999999</v>
      </c>
      <c r="G38">
        <v>0.1072</v>
      </c>
      <c r="H38">
        <v>1.8389</v>
      </c>
      <c r="I38">
        <v>2.8799999999999999E-2</v>
      </c>
      <c r="J38">
        <v>5.8799999999999998E-2</v>
      </c>
      <c r="K38">
        <v>0.60770000000000002</v>
      </c>
      <c r="L38">
        <v>100.01309999999999</v>
      </c>
    </row>
    <row r="39" spans="1:12" x14ac:dyDescent="0.25">
      <c r="A39" t="s">
        <v>39</v>
      </c>
      <c r="B39">
        <v>3.4336000000000002</v>
      </c>
      <c r="C39">
        <v>11.6876</v>
      </c>
      <c r="D39">
        <v>77.183499999999995</v>
      </c>
      <c r="E39">
        <v>5.1802999999999999</v>
      </c>
      <c r="F39">
        <v>0.37769999999999998</v>
      </c>
      <c r="G39">
        <v>0.1139</v>
      </c>
      <c r="H39">
        <v>1.7136</v>
      </c>
      <c r="I39">
        <v>2.52E-2</v>
      </c>
      <c r="J39">
        <v>6.6699999999999995E-2</v>
      </c>
      <c r="K39">
        <v>0.5181</v>
      </c>
      <c r="L39">
        <v>100.3004</v>
      </c>
    </row>
    <row r="40" spans="1:12" x14ac:dyDescent="0.25">
      <c r="A40" t="s">
        <v>39</v>
      </c>
      <c r="B40">
        <v>3.4723000000000002</v>
      </c>
      <c r="C40">
        <v>11.490399999999999</v>
      </c>
      <c r="D40">
        <v>77.026499999999999</v>
      </c>
      <c r="E40">
        <v>5.3345000000000002</v>
      </c>
      <c r="F40">
        <v>0.50129999999999997</v>
      </c>
      <c r="G40">
        <v>9.2600000000000002E-2</v>
      </c>
      <c r="H40">
        <v>1.9373</v>
      </c>
      <c r="I40">
        <v>3.3700000000000001E-2</v>
      </c>
      <c r="J40">
        <v>9.8100000000000007E-2</v>
      </c>
      <c r="K40">
        <v>0.57430000000000003</v>
      </c>
      <c r="L40">
        <v>100.5611</v>
      </c>
    </row>
    <row r="41" spans="1:12" x14ac:dyDescent="0.25">
      <c r="A41" t="s">
        <v>39</v>
      </c>
      <c r="B41">
        <v>3.5068999999999999</v>
      </c>
      <c r="C41">
        <v>11.4076</v>
      </c>
      <c r="D41">
        <v>76.288799999999995</v>
      </c>
      <c r="E41">
        <v>5.2643000000000004</v>
      </c>
      <c r="F41">
        <v>0.3735</v>
      </c>
      <c r="G41">
        <v>0.1096</v>
      </c>
      <c r="H41">
        <v>1.7738</v>
      </c>
      <c r="I41">
        <v>2.5999999999999999E-2</v>
      </c>
      <c r="J41">
        <v>5.33E-2</v>
      </c>
      <c r="K41">
        <v>0.61799999999999999</v>
      </c>
      <c r="L41">
        <v>99.421800000000005</v>
      </c>
    </row>
    <row r="42" spans="1:12" x14ac:dyDescent="0.25">
      <c r="A42" t="s">
        <v>39</v>
      </c>
      <c r="B42">
        <v>3.6269</v>
      </c>
      <c r="C42">
        <v>11.5092</v>
      </c>
      <c r="D42">
        <v>76.366100000000003</v>
      </c>
      <c r="E42">
        <v>5.4055999999999997</v>
      </c>
      <c r="F42">
        <v>0.40720000000000001</v>
      </c>
      <c r="G42">
        <v>7.5700000000000003E-2</v>
      </c>
      <c r="H42">
        <v>2.0198999999999998</v>
      </c>
      <c r="I42">
        <v>3.2199999999999999E-2</v>
      </c>
      <c r="J42">
        <v>6.1199999999999997E-2</v>
      </c>
      <c r="K42">
        <v>0.60929999999999995</v>
      </c>
      <c r="L42">
        <v>100.1131</v>
      </c>
    </row>
    <row r="43" spans="1:12" s="3" customFormat="1" x14ac:dyDescent="0.25">
      <c r="A43" s="4" t="s">
        <v>14</v>
      </c>
      <c r="B43" s="4">
        <f>MEDIAN(B37:B42)</f>
        <v>3.4529500000000004</v>
      </c>
      <c r="C43" s="4">
        <f t="shared" ref="C43:L43" si="3">MEDIAN(C37:C42)</f>
        <v>11.4998</v>
      </c>
      <c r="D43" s="4">
        <f t="shared" si="3"/>
        <v>77.094099999999997</v>
      </c>
      <c r="E43" s="4">
        <f t="shared" si="3"/>
        <v>5.2994000000000003</v>
      </c>
      <c r="F43" s="4">
        <f t="shared" si="3"/>
        <v>0.37909999999999999</v>
      </c>
      <c r="G43" s="4">
        <f t="shared" si="3"/>
        <v>0.1084</v>
      </c>
      <c r="H43" s="4">
        <f t="shared" si="3"/>
        <v>1.8637000000000001</v>
      </c>
      <c r="I43" s="4">
        <f t="shared" si="3"/>
        <v>2.9949999999999997E-2</v>
      </c>
      <c r="J43" s="4">
        <f t="shared" si="3"/>
        <v>6.0899999999999996E-2</v>
      </c>
      <c r="K43" s="4">
        <f t="shared" si="3"/>
        <v>0.60850000000000004</v>
      </c>
      <c r="L43" s="4">
        <f t="shared" si="3"/>
        <v>100.20675</v>
      </c>
    </row>
    <row r="44" spans="1:12" s="3" customFormat="1" x14ac:dyDescent="0.25"/>
    <row r="45" spans="1:12" x14ac:dyDescent="0.25">
      <c r="A45" t="s">
        <v>40</v>
      </c>
      <c r="B45">
        <v>3.9399000000000002</v>
      </c>
      <c r="C45">
        <v>12.1568</v>
      </c>
      <c r="D45">
        <v>75.519400000000005</v>
      </c>
      <c r="E45">
        <v>4.2728999999999999</v>
      </c>
      <c r="F45">
        <v>0.76249999999999996</v>
      </c>
      <c r="G45">
        <v>0.2515</v>
      </c>
      <c r="H45">
        <v>1.9881</v>
      </c>
      <c r="I45">
        <v>4.4600000000000001E-2</v>
      </c>
      <c r="J45">
        <v>5.6099999999999997E-2</v>
      </c>
      <c r="K45">
        <v>0.50949999999999995</v>
      </c>
      <c r="L45">
        <v>99.501300000000001</v>
      </c>
    </row>
    <row r="46" spans="1:12" x14ac:dyDescent="0.25">
      <c r="A46" t="s">
        <v>40</v>
      </c>
      <c r="B46">
        <v>4.0084999999999997</v>
      </c>
      <c r="C46">
        <v>11.8149</v>
      </c>
      <c r="D46">
        <v>76.266400000000004</v>
      </c>
      <c r="E46">
        <v>4.2253999999999996</v>
      </c>
      <c r="F46">
        <v>0.76529999999999998</v>
      </c>
      <c r="G46">
        <v>0.1857</v>
      </c>
      <c r="H46">
        <v>2.0611000000000002</v>
      </c>
      <c r="I46">
        <v>3.85E-2</v>
      </c>
      <c r="J46">
        <v>5.1200000000000002E-2</v>
      </c>
      <c r="K46">
        <v>0.5111</v>
      </c>
      <c r="L46">
        <v>99.928200000000004</v>
      </c>
    </row>
    <row r="47" spans="1:12" x14ac:dyDescent="0.25">
      <c r="A47" t="s">
        <v>40</v>
      </c>
      <c r="B47">
        <v>3.9115000000000002</v>
      </c>
      <c r="C47">
        <v>12.0526</v>
      </c>
      <c r="D47">
        <v>75.267300000000006</v>
      </c>
      <c r="E47">
        <v>4.3952</v>
      </c>
      <c r="F47">
        <v>0.81769999999999998</v>
      </c>
      <c r="G47">
        <v>0.2172</v>
      </c>
      <c r="H47">
        <v>2.1379999999999999</v>
      </c>
      <c r="I47">
        <v>4.6699999999999998E-2</v>
      </c>
      <c r="J47">
        <v>4.9599999999999998E-2</v>
      </c>
      <c r="K47">
        <v>0.47749999999999998</v>
      </c>
      <c r="L47">
        <v>99.3733</v>
      </c>
    </row>
    <row r="48" spans="1:12" x14ac:dyDescent="0.25">
      <c r="A48" t="s">
        <v>40</v>
      </c>
      <c r="B48">
        <v>3.9352</v>
      </c>
      <c r="C48">
        <v>11.973699999999999</v>
      </c>
      <c r="D48">
        <v>75.802599999999998</v>
      </c>
      <c r="E48">
        <v>4.4393000000000002</v>
      </c>
      <c r="F48">
        <v>0.80489999999999995</v>
      </c>
      <c r="G48">
        <v>0.23769999999999999</v>
      </c>
      <c r="H48">
        <v>2.0912999999999999</v>
      </c>
      <c r="I48">
        <v>3.5000000000000003E-2</v>
      </c>
      <c r="J48">
        <v>7.2099999999999997E-2</v>
      </c>
      <c r="K48">
        <v>0.50760000000000005</v>
      </c>
      <c r="L48">
        <v>99.899500000000003</v>
      </c>
    </row>
    <row r="49" spans="1:12" x14ac:dyDescent="0.25">
      <c r="A49" t="s">
        <v>40</v>
      </c>
      <c r="B49">
        <v>3.84</v>
      </c>
      <c r="C49">
        <v>12.316700000000001</v>
      </c>
      <c r="D49">
        <v>75.204899999999995</v>
      </c>
      <c r="E49">
        <v>4.4023000000000003</v>
      </c>
      <c r="F49">
        <v>0.81520000000000004</v>
      </c>
      <c r="G49">
        <v>0.2641</v>
      </c>
      <c r="H49">
        <v>1.8480000000000001</v>
      </c>
      <c r="I49">
        <v>4.07E-2</v>
      </c>
      <c r="J49">
        <v>7.7100000000000002E-2</v>
      </c>
      <c r="K49">
        <v>0.49759999999999999</v>
      </c>
      <c r="L49">
        <v>99.306799999999996</v>
      </c>
    </row>
    <row r="50" spans="1:12" s="3" customFormat="1" x14ac:dyDescent="0.25">
      <c r="A50" s="4" t="s">
        <v>14</v>
      </c>
      <c r="B50" s="4">
        <f>MEDIAN(B45:B49)</f>
        <v>3.9352</v>
      </c>
      <c r="C50" s="4">
        <f t="shared" ref="C50:L50" si="4">MEDIAN(C45:C49)</f>
        <v>12.0526</v>
      </c>
      <c r="D50" s="4">
        <f t="shared" si="4"/>
        <v>75.519400000000005</v>
      </c>
      <c r="E50" s="4">
        <f t="shared" si="4"/>
        <v>4.3952</v>
      </c>
      <c r="F50" s="4">
        <f t="shared" si="4"/>
        <v>0.80489999999999995</v>
      </c>
      <c r="G50" s="4">
        <f t="shared" si="4"/>
        <v>0.23769999999999999</v>
      </c>
      <c r="H50" s="4">
        <f t="shared" si="4"/>
        <v>2.0611000000000002</v>
      </c>
      <c r="I50" s="4">
        <f t="shared" si="4"/>
        <v>4.07E-2</v>
      </c>
      <c r="J50" s="4">
        <f t="shared" si="4"/>
        <v>5.6099999999999997E-2</v>
      </c>
      <c r="K50" s="4">
        <f t="shared" si="4"/>
        <v>0.50760000000000005</v>
      </c>
      <c r="L50" s="4">
        <f t="shared" si="4"/>
        <v>99.501300000000001</v>
      </c>
    </row>
    <row r="51" spans="1:12" s="3" customFormat="1" x14ac:dyDescent="0.25"/>
    <row r="52" spans="1:12" x14ac:dyDescent="0.25">
      <c r="A52" t="s">
        <v>41</v>
      </c>
      <c r="B52">
        <v>3.0981999999999998</v>
      </c>
      <c r="C52">
        <v>13.3583</v>
      </c>
      <c r="D52">
        <v>74.412300000000002</v>
      </c>
      <c r="E52">
        <v>5.4805999999999999</v>
      </c>
      <c r="F52">
        <v>0.96299999999999997</v>
      </c>
      <c r="G52">
        <v>0.17899999999999999</v>
      </c>
      <c r="H52">
        <v>1.9180999999999999</v>
      </c>
      <c r="I52">
        <v>3.95E-2</v>
      </c>
      <c r="J52">
        <v>4.7500000000000001E-2</v>
      </c>
      <c r="K52">
        <v>0.44369999999999998</v>
      </c>
      <c r="L52">
        <v>99.940200000000004</v>
      </c>
    </row>
    <row r="53" spans="1:12" x14ac:dyDescent="0.25">
      <c r="A53" t="s">
        <v>41</v>
      </c>
      <c r="B53">
        <v>3.2231999999999998</v>
      </c>
      <c r="C53">
        <v>13.473100000000001</v>
      </c>
      <c r="D53">
        <v>74.843299999999999</v>
      </c>
      <c r="E53">
        <v>5.4832999999999998</v>
      </c>
      <c r="F53">
        <v>1.0712999999999999</v>
      </c>
      <c r="G53">
        <v>8.3299999999999999E-2</v>
      </c>
      <c r="H53">
        <v>1.7875000000000001</v>
      </c>
      <c r="I53">
        <v>2.58E-2</v>
      </c>
      <c r="J53">
        <v>6.5500000000000003E-2</v>
      </c>
      <c r="K53">
        <v>0.45169999999999999</v>
      </c>
      <c r="L53">
        <v>100.50790000000001</v>
      </c>
    </row>
    <row r="54" spans="1:12" x14ac:dyDescent="0.25">
      <c r="A54" t="s">
        <v>41</v>
      </c>
      <c r="B54">
        <v>3.1261000000000001</v>
      </c>
      <c r="C54">
        <v>13.207100000000001</v>
      </c>
      <c r="D54">
        <v>74.4679</v>
      </c>
      <c r="E54">
        <v>5.4781000000000004</v>
      </c>
      <c r="F54">
        <v>0.96540000000000004</v>
      </c>
      <c r="G54">
        <v>8.9800000000000005E-2</v>
      </c>
      <c r="H54">
        <v>1.6830000000000001</v>
      </c>
      <c r="I54">
        <v>2.7300000000000001E-2</v>
      </c>
      <c r="J54">
        <v>4.7399999999999998E-2</v>
      </c>
      <c r="K54">
        <v>0.4647</v>
      </c>
      <c r="L54">
        <v>99.556899999999999</v>
      </c>
    </row>
    <row r="55" spans="1:12" x14ac:dyDescent="0.25">
      <c r="A55" t="s">
        <v>41</v>
      </c>
      <c r="B55">
        <v>3.1539000000000001</v>
      </c>
      <c r="C55">
        <v>13.2646</v>
      </c>
      <c r="D55">
        <v>74.569400000000002</v>
      </c>
      <c r="E55">
        <v>5.1984000000000004</v>
      </c>
      <c r="F55">
        <v>1.1293</v>
      </c>
      <c r="G55">
        <v>0.11700000000000001</v>
      </c>
      <c r="H55">
        <v>1.6776</v>
      </c>
      <c r="I55">
        <v>2.5899999999999999E-2</v>
      </c>
      <c r="J55">
        <v>5.96E-2</v>
      </c>
      <c r="K55">
        <v>0.4556</v>
      </c>
      <c r="L55">
        <v>99.651300000000006</v>
      </c>
    </row>
    <row r="56" spans="1:12" x14ac:dyDescent="0.25">
      <c r="A56" t="s">
        <v>41</v>
      </c>
      <c r="B56">
        <v>3.2425999999999999</v>
      </c>
      <c r="C56">
        <v>13.2903</v>
      </c>
      <c r="D56">
        <v>74.077600000000004</v>
      </c>
      <c r="E56">
        <v>5.3784000000000001</v>
      </c>
      <c r="F56">
        <v>1.0305</v>
      </c>
      <c r="G56">
        <v>0.17949999999999999</v>
      </c>
      <c r="H56">
        <v>1.9241999999999999</v>
      </c>
      <c r="I56">
        <v>3.4500000000000003E-2</v>
      </c>
      <c r="J56">
        <v>5.74E-2</v>
      </c>
      <c r="K56">
        <v>0.42830000000000001</v>
      </c>
      <c r="L56">
        <v>99.6434</v>
      </c>
    </row>
    <row r="57" spans="1:12" s="3" customFormat="1" x14ac:dyDescent="0.25">
      <c r="A57" s="4" t="s">
        <v>14</v>
      </c>
      <c r="B57" s="4">
        <f>MEDIAN(B52:B56)</f>
        <v>3.1539000000000001</v>
      </c>
      <c r="C57" s="4">
        <f t="shared" ref="C57:L57" si="5">MEDIAN(C52:C56)</f>
        <v>13.2903</v>
      </c>
      <c r="D57" s="4">
        <f t="shared" si="5"/>
        <v>74.4679</v>
      </c>
      <c r="E57" s="4">
        <f t="shared" si="5"/>
        <v>5.4781000000000004</v>
      </c>
      <c r="F57" s="4">
        <f t="shared" si="5"/>
        <v>1.0305</v>
      </c>
      <c r="G57" s="4">
        <f t="shared" si="5"/>
        <v>0.11700000000000001</v>
      </c>
      <c r="H57" s="4">
        <f t="shared" si="5"/>
        <v>1.7875000000000001</v>
      </c>
      <c r="I57" s="4">
        <f t="shared" si="5"/>
        <v>2.7300000000000001E-2</v>
      </c>
      <c r="J57" s="4">
        <f t="shared" si="5"/>
        <v>5.74E-2</v>
      </c>
      <c r="K57" s="4">
        <f t="shared" si="5"/>
        <v>0.45169999999999999</v>
      </c>
      <c r="L57" s="4">
        <f t="shared" si="5"/>
        <v>99.651300000000006</v>
      </c>
    </row>
    <row r="58" spans="1:12" s="3" customFormat="1" x14ac:dyDescent="0.25"/>
    <row r="59" spans="1:12" x14ac:dyDescent="0.25">
      <c r="A59" t="s">
        <v>42</v>
      </c>
      <c r="B59">
        <v>3.5261999999999998</v>
      </c>
      <c r="C59">
        <v>11.7675</v>
      </c>
      <c r="D59">
        <v>76.135499999999993</v>
      </c>
      <c r="E59">
        <v>4.7747999999999999</v>
      </c>
      <c r="F59">
        <v>0.78200000000000003</v>
      </c>
      <c r="G59">
        <v>0.19470000000000001</v>
      </c>
      <c r="H59">
        <v>1.7746</v>
      </c>
      <c r="I59">
        <v>2.7300000000000001E-2</v>
      </c>
      <c r="J59">
        <v>0.15859999999999999</v>
      </c>
      <c r="K59">
        <v>0.745</v>
      </c>
      <c r="L59">
        <v>99.886200000000002</v>
      </c>
    </row>
    <row r="60" spans="1:12" s="3" customFormat="1" x14ac:dyDescent="0.25">
      <c r="A60" t="s">
        <v>42</v>
      </c>
      <c r="B60" s="3">
        <v>3.3441999999999998</v>
      </c>
      <c r="C60" s="3">
        <v>11.3864</v>
      </c>
      <c r="D60" s="3">
        <v>76.769099999999995</v>
      </c>
      <c r="E60" s="3">
        <v>4.9012000000000002</v>
      </c>
      <c r="F60" s="3">
        <v>0.48530000000000001</v>
      </c>
      <c r="G60" s="3">
        <v>0.14360000000000001</v>
      </c>
      <c r="H60" s="3">
        <v>1.6778999999999999</v>
      </c>
      <c r="I60" s="3">
        <v>2.6499999999999999E-2</v>
      </c>
      <c r="J60" s="3">
        <v>6.9199999999999998E-2</v>
      </c>
      <c r="K60" s="3">
        <v>0.59409999999999996</v>
      </c>
      <c r="L60" s="3">
        <v>99.397499999999994</v>
      </c>
    </row>
    <row r="61" spans="1:12" x14ac:dyDescent="0.25">
      <c r="A61" t="s">
        <v>42</v>
      </c>
      <c r="B61">
        <v>3.7239</v>
      </c>
      <c r="C61">
        <v>11.705399999999999</v>
      </c>
      <c r="D61">
        <v>76.729900000000001</v>
      </c>
      <c r="E61">
        <v>4.9535</v>
      </c>
      <c r="F61">
        <v>0.46479999999999999</v>
      </c>
      <c r="G61">
        <v>0.155</v>
      </c>
      <c r="H61">
        <v>1.4817</v>
      </c>
      <c r="I61">
        <v>2.41E-2</v>
      </c>
      <c r="J61">
        <v>7.0499999999999993E-2</v>
      </c>
      <c r="K61">
        <v>0.58799999999999997</v>
      </c>
      <c r="L61">
        <v>99.896900000000002</v>
      </c>
    </row>
    <row r="62" spans="1:12" x14ac:dyDescent="0.25">
      <c r="A62" t="s">
        <v>42</v>
      </c>
      <c r="B62">
        <v>3.5548999999999999</v>
      </c>
      <c r="C62">
        <v>11.1404</v>
      </c>
      <c r="D62">
        <v>76.242400000000004</v>
      </c>
      <c r="E62">
        <v>4.9123000000000001</v>
      </c>
      <c r="F62">
        <v>0.58479999999999999</v>
      </c>
      <c r="G62">
        <v>0.1479</v>
      </c>
      <c r="H62">
        <v>1.6831</v>
      </c>
      <c r="I62">
        <v>3.4200000000000001E-2</v>
      </c>
      <c r="J62">
        <v>0.2147</v>
      </c>
      <c r="K62">
        <v>0.57430000000000003</v>
      </c>
      <c r="L62">
        <v>99.088899999999995</v>
      </c>
    </row>
    <row r="63" spans="1:12" x14ac:dyDescent="0.25">
      <c r="A63" t="s">
        <v>42</v>
      </c>
      <c r="B63">
        <v>3.5266000000000002</v>
      </c>
      <c r="C63">
        <v>11.557499999999999</v>
      </c>
      <c r="D63">
        <v>77.395499999999998</v>
      </c>
      <c r="E63">
        <v>4.8460000000000001</v>
      </c>
      <c r="F63">
        <v>0.83289999999999997</v>
      </c>
      <c r="G63">
        <v>0.14660000000000001</v>
      </c>
      <c r="H63">
        <v>1.7276</v>
      </c>
      <c r="I63">
        <v>2.8899999999999999E-2</v>
      </c>
      <c r="J63">
        <v>0.17560000000000001</v>
      </c>
      <c r="K63">
        <v>0.59740000000000004</v>
      </c>
      <c r="L63">
        <v>100.83459999999999</v>
      </c>
    </row>
    <row r="64" spans="1:12" x14ac:dyDescent="0.25">
      <c r="A64" t="s">
        <v>42</v>
      </c>
      <c r="B64">
        <v>3.2641</v>
      </c>
      <c r="C64">
        <v>11.8141</v>
      </c>
      <c r="D64">
        <v>76.105699999999999</v>
      </c>
      <c r="E64">
        <v>4.8034999999999997</v>
      </c>
      <c r="F64">
        <v>0.51060000000000005</v>
      </c>
      <c r="G64">
        <v>0.14510000000000001</v>
      </c>
      <c r="H64">
        <v>1.6555</v>
      </c>
      <c r="I64">
        <v>2.2499999999999999E-2</v>
      </c>
      <c r="J64">
        <v>6.8599999999999994E-2</v>
      </c>
      <c r="K64">
        <v>0.56599999999999995</v>
      </c>
      <c r="L64">
        <v>98.955699999999993</v>
      </c>
    </row>
    <row r="65" spans="1:12" x14ac:dyDescent="0.25">
      <c r="A65" t="s">
        <v>42</v>
      </c>
      <c r="B65">
        <v>3.5876000000000001</v>
      </c>
      <c r="C65">
        <v>11.5183</v>
      </c>
      <c r="D65">
        <v>77.123599999999996</v>
      </c>
      <c r="E65">
        <v>5.0098000000000003</v>
      </c>
      <c r="F65">
        <v>0.50800000000000001</v>
      </c>
      <c r="G65">
        <v>0.13220000000000001</v>
      </c>
      <c r="H65">
        <v>1.7279</v>
      </c>
      <c r="I65">
        <v>1.55E-2</v>
      </c>
      <c r="J65">
        <v>5.9700000000000003E-2</v>
      </c>
      <c r="K65">
        <v>0.53100000000000003</v>
      </c>
      <c r="L65">
        <v>100.2136</v>
      </c>
    </row>
    <row r="66" spans="1:12" x14ac:dyDescent="0.25">
      <c r="A66" t="s">
        <v>42</v>
      </c>
      <c r="B66">
        <v>3.677</v>
      </c>
      <c r="C66">
        <v>11.921099999999999</v>
      </c>
      <c r="D66">
        <v>75.780500000000004</v>
      </c>
      <c r="E66">
        <v>4.9813999999999998</v>
      </c>
      <c r="F66">
        <v>0.69879999999999998</v>
      </c>
      <c r="G66">
        <v>0.12809999999999999</v>
      </c>
      <c r="H66">
        <v>1.8272999999999999</v>
      </c>
      <c r="I66">
        <v>2.9000000000000001E-2</v>
      </c>
      <c r="J66">
        <v>6.9199999999999998E-2</v>
      </c>
      <c r="K66">
        <v>0.54430000000000001</v>
      </c>
      <c r="L66">
        <v>99.656599999999997</v>
      </c>
    </row>
    <row r="67" spans="1:12" s="3" customFormat="1" x14ac:dyDescent="0.25">
      <c r="A67" s="4" t="s">
        <v>14</v>
      </c>
      <c r="B67" s="4">
        <f t="shared" ref="B67:L67" si="6">MEDIAN(B59:B65,B66)</f>
        <v>3.5407500000000001</v>
      </c>
      <c r="C67" s="4">
        <f t="shared" si="6"/>
        <v>11.631449999999999</v>
      </c>
      <c r="D67" s="4">
        <f t="shared" si="6"/>
        <v>76.486150000000009</v>
      </c>
      <c r="E67" s="4">
        <f t="shared" si="6"/>
        <v>4.9067500000000006</v>
      </c>
      <c r="F67" s="4">
        <f t="shared" si="6"/>
        <v>0.54770000000000008</v>
      </c>
      <c r="G67" s="4">
        <f t="shared" si="6"/>
        <v>0.14585000000000001</v>
      </c>
      <c r="H67" s="4">
        <f t="shared" si="6"/>
        <v>1.7053500000000001</v>
      </c>
      <c r="I67" s="4">
        <f t="shared" si="6"/>
        <v>2.69E-2</v>
      </c>
      <c r="J67" s="4">
        <f t="shared" si="6"/>
        <v>6.9849999999999995E-2</v>
      </c>
      <c r="K67" s="4">
        <f t="shared" si="6"/>
        <v>0.58115000000000006</v>
      </c>
      <c r="L67" s="4">
        <f t="shared" si="6"/>
        <v>99.7714</v>
      </c>
    </row>
    <row r="68" spans="1:12" s="3" customFormat="1" x14ac:dyDescent="0.25"/>
    <row r="69" spans="1:12" x14ac:dyDescent="0.25">
      <c r="A69" t="s">
        <v>43</v>
      </c>
      <c r="B69">
        <v>3.4462000000000002</v>
      </c>
      <c r="C69">
        <v>11.5634</v>
      </c>
      <c r="D69">
        <v>76.651399999999995</v>
      </c>
      <c r="E69">
        <v>4.8708</v>
      </c>
      <c r="F69">
        <v>0.98519999999999996</v>
      </c>
      <c r="G69">
        <v>0.1095</v>
      </c>
      <c r="H69">
        <v>1.5639000000000001</v>
      </c>
      <c r="I69">
        <v>1.34E-2</v>
      </c>
      <c r="J69">
        <v>0.23069999999999999</v>
      </c>
      <c r="K69">
        <v>0.5202</v>
      </c>
      <c r="L69">
        <v>99.954700000000003</v>
      </c>
    </row>
    <row r="70" spans="1:12" x14ac:dyDescent="0.25">
      <c r="A70" t="s">
        <v>43</v>
      </c>
      <c r="B70">
        <v>3.3108</v>
      </c>
      <c r="C70">
        <v>11.659000000000001</v>
      </c>
      <c r="D70">
        <v>77.639099999999999</v>
      </c>
      <c r="E70">
        <v>5.1363000000000003</v>
      </c>
      <c r="F70">
        <v>0.55169999999999997</v>
      </c>
      <c r="G70">
        <v>0.1174</v>
      </c>
      <c r="H70">
        <v>1.6603000000000001</v>
      </c>
      <c r="I70">
        <v>2.7099999999999999E-2</v>
      </c>
      <c r="J70">
        <v>7.4200000000000002E-2</v>
      </c>
      <c r="K70">
        <v>0.5635</v>
      </c>
      <c r="L70">
        <v>100.73950000000001</v>
      </c>
    </row>
    <row r="71" spans="1:12" x14ac:dyDescent="0.25">
      <c r="A71" t="s">
        <v>43</v>
      </c>
      <c r="B71">
        <v>3.4544999999999999</v>
      </c>
      <c r="C71">
        <v>11.348000000000001</v>
      </c>
      <c r="D71">
        <v>76.539000000000001</v>
      </c>
      <c r="E71">
        <v>5.1132</v>
      </c>
      <c r="F71">
        <v>0.48720000000000002</v>
      </c>
      <c r="G71">
        <v>0.17369999999999999</v>
      </c>
      <c r="H71">
        <v>1.7422</v>
      </c>
      <c r="I71">
        <v>1.9800000000000002E-2</v>
      </c>
      <c r="J71">
        <v>6.9099999999999995E-2</v>
      </c>
      <c r="K71">
        <v>0.5393</v>
      </c>
      <c r="L71">
        <v>99.486000000000004</v>
      </c>
    </row>
    <row r="72" spans="1:12" x14ac:dyDescent="0.25">
      <c r="A72" t="s">
        <v>43</v>
      </c>
      <c r="B72">
        <v>3.2934999999999999</v>
      </c>
      <c r="C72">
        <v>11.688599999999999</v>
      </c>
      <c r="D72">
        <v>76.348100000000002</v>
      </c>
      <c r="E72">
        <v>5.1875</v>
      </c>
      <c r="F72">
        <v>0.51160000000000005</v>
      </c>
      <c r="G72">
        <v>0.1162</v>
      </c>
      <c r="H72">
        <v>2.0697999999999999</v>
      </c>
      <c r="I72">
        <v>1.9300000000000001E-2</v>
      </c>
      <c r="J72">
        <v>5.3499999999999999E-2</v>
      </c>
      <c r="K72">
        <v>0.57179999999999997</v>
      </c>
      <c r="L72">
        <v>99.86</v>
      </c>
    </row>
    <row r="73" spans="1:12" x14ac:dyDescent="0.25">
      <c r="A73" t="s">
        <v>43</v>
      </c>
      <c r="B73">
        <v>3.3666</v>
      </c>
      <c r="C73">
        <v>11.6153</v>
      </c>
      <c r="D73">
        <v>76.900400000000005</v>
      </c>
      <c r="E73">
        <v>5.1817000000000002</v>
      </c>
      <c r="F73">
        <v>0.50519999999999998</v>
      </c>
      <c r="G73">
        <v>0.17460000000000001</v>
      </c>
      <c r="H73">
        <v>2.1583999999999999</v>
      </c>
      <c r="I73">
        <v>2.76E-2</v>
      </c>
      <c r="J73">
        <v>6.6600000000000006E-2</v>
      </c>
      <c r="K73">
        <v>0.59609999999999996</v>
      </c>
      <c r="L73">
        <v>100.5926</v>
      </c>
    </row>
    <row r="74" spans="1:12" s="3" customFormat="1" x14ac:dyDescent="0.25">
      <c r="A74" s="4" t="s">
        <v>14</v>
      </c>
      <c r="B74" s="4">
        <f>MEDIAN(B69:B73)</f>
        <v>3.3666</v>
      </c>
      <c r="C74" s="4">
        <f t="shared" ref="C74:L74" si="7">MEDIAN(C69:C73)</f>
        <v>11.6153</v>
      </c>
      <c r="D74" s="4">
        <f t="shared" si="7"/>
        <v>76.651399999999995</v>
      </c>
      <c r="E74" s="4">
        <f t="shared" si="7"/>
        <v>5.1363000000000003</v>
      </c>
      <c r="F74" s="4">
        <f t="shared" si="7"/>
        <v>0.51160000000000005</v>
      </c>
      <c r="G74" s="4">
        <f t="shared" si="7"/>
        <v>0.1174</v>
      </c>
      <c r="H74" s="4">
        <f t="shared" si="7"/>
        <v>1.7422</v>
      </c>
      <c r="I74" s="4">
        <f t="shared" si="7"/>
        <v>1.9800000000000002E-2</v>
      </c>
      <c r="J74" s="4">
        <f t="shared" si="7"/>
        <v>6.9099999999999995E-2</v>
      </c>
      <c r="K74" s="4">
        <f t="shared" si="7"/>
        <v>0.5635</v>
      </c>
      <c r="L74" s="4">
        <f t="shared" si="7"/>
        <v>99.954700000000003</v>
      </c>
    </row>
    <row r="75" spans="1:12" s="3" customFormat="1" x14ac:dyDescent="0.25"/>
    <row r="76" spans="1:12" x14ac:dyDescent="0.25">
      <c r="A76" t="s">
        <v>44</v>
      </c>
      <c r="B76">
        <v>3.7919</v>
      </c>
      <c r="C76">
        <v>11.7364</v>
      </c>
      <c r="D76">
        <v>75.269000000000005</v>
      </c>
      <c r="E76">
        <v>4.3552999999999997</v>
      </c>
      <c r="F76">
        <v>0.77580000000000005</v>
      </c>
      <c r="G76">
        <v>0.18479999999999999</v>
      </c>
      <c r="H76">
        <v>1.9350000000000001</v>
      </c>
      <c r="I76">
        <v>2.7400000000000001E-2</v>
      </c>
      <c r="J76">
        <v>6.0100000000000001E-2</v>
      </c>
      <c r="K76">
        <v>0.4279</v>
      </c>
      <c r="L76">
        <v>98.563599999999994</v>
      </c>
    </row>
    <row r="77" spans="1:12" x14ac:dyDescent="0.25">
      <c r="A77" t="s">
        <v>44</v>
      </c>
      <c r="B77">
        <v>3.8982000000000001</v>
      </c>
      <c r="C77">
        <v>11.953099999999999</v>
      </c>
      <c r="D77">
        <v>76.117599999999996</v>
      </c>
      <c r="E77">
        <v>4.6230000000000002</v>
      </c>
      <c r="F77">
        <v>0.66669999999999996</v>
      </c>
      <c r="G77">
        <v>0.18160000000000001</v>
      </c>
      <c r="H77">
        <v>1.8843000000000001</v>
      </c>
      <c r="I77">
        <v>4.3200000000000002E-2</v>
      </c>
      <c r="J77">
        <v>5.11E-2</v>
      </c>
      <c r="K77">
        <v>0.4249</v>
      </c>
      <c r="L77">
        <v>99.843699999999998</v>
      </c>
    </row>
    <row r="78" spans="1:12" x14ac:dyDescent="0.25">
      <c r="A78" t="s">
        <v>44</v>
      </c>
      <c r="B78">
        <v>3.7492000000000001</v>
      </c>
      <c r="C78">
        <v>12.207100000000001</v>
      </c>
      <c r="D78">
        <v>76.420400000000001</v>
      </c>
      <c r="E78">
        <v>4.5708000000000002</v>
      </c>
      <c r="F78">
        <v>0.7944</v>
      </c>
      <c r="G78">
        <v>0.1943</v>
      </c>
      <c r="H78">
        <v>2.1456</v>
      </c>
      <c r="I78">
        <v>4.3099999999999999E-2</v>
      </c>
      <c r="J78">
        <v>5.4100000000000002E-2</v>
      </c>
      <c r="K78">
        <v>0.48709999999999998</v>
      </c>
      <c r="L78">
        <v>100.666</v>
      </c>
    </row>
    <row r="79" spans="1:12" x14ac:dyDescent="0.25">
      <c r="A79" t="s">
        <v>44</v>
      </c>
      <c r="B79">
        <v>3.8073999999999999</v>
      </c>
      <c r="C79">
        <v>11.944699999999999</v>
      </c>
      <c r="D79">
        <v>76.300399999999996</v>
      </c>
      <c r="E79">
        <v>4.5025000000000004</v>
      </c>
      <c r="F79">
        <v>0.68410000000000004</v>
      </c>
      <c r="G79">
        <v>0.23730000000000001</v>
      </c>
      <c r="H79">
        <v>2.2475999999999998</v>
      </c>
      <c r="I79">
        <v>3.4200000000000001E-2</v>
      </c>
      <c r="J79">
        <v>0.1018</v>
      </c>
      <c r="K79">
        <v>0.4894</v>
      </c>
      <c r="L79">
        <v>100.3493</v>
      </c>
    </row>
    <row r="80" spans="1:12" x14ac:dyDescent="0.25">
      <c r="A80" t="s">
        <v>44</v>
      </c>
      <c r="B80">
        <v>3.7654999999999998</v>
      </c>
      <c r="C80">
        <v>11.745799999999999</v>
      </c>
      <c r="D80">
        <v>75.038799999999995</v>
      </c>
      <c r="E80">
        <v>4.4945000000000004</v>
      </c>
      <c r="F80">
        <v>0.76039999999999996</v>
      </c>
      <c r="G80">
        <v>0.4284</v>
      </c>
      <c r="H80">
        <v>2.1185999999999998</v>
      </c>
      <c r="I80">
        <v>5.74E-2</v>
      </c>
      <c r="J80">
        <v>8.9200000000000002E-2</v>
      </c>
      <c r="K80">
        <v>0.49180000000000001</v>
      </c>
      <c r="L80">
        <v>98.990200000000002</v>
      </c>
    </row>
    <row r="81" spans="1:12" x14ac:dyDescent="0.25">
      <c r="A81" t="s">
        <v>44</v>
      </c>
      <c r="B81">
        <v>3.7837999999999998</v>
      </c>
      <c r="C81">
        <v>11.7768</v>
      </c>
      <c r="D81">
        <v>76.519499999999994</v>
      </c>
      <c r="E81">
        <v>4.4455999999999998</v>
      </c>
      <c r="F81">
        <v>0.65449999999999997</v>
      </c>
      <c r="G81">
        <v>0.22539999999999999</v>
      </c>
      <c r="H81">
        <v>2.0756000000000001</v>
      </c>
      <c r="I81">
        <v>3.8100000000000002E-2</v>
      </c>
      <c r="J81">
        <v>3.6299999999999999E-2</v>
      </c>
      <c r="K81">
        <v>0.4945</v>
      </c>
      <c r="L81">
        <v>100.0501</v>
      </c>
    </row>
    <row r="82" spans="1:12" x14ac:dyDescent="0.25">
      <c r="A82" t="s">
        <v>44</v>
      </c>
      <c r="B82">
        <v>3.8544</v>
      </c>
      <c r="C82">
        <v>11.8246</v>
      </c>
      <c r="D82">
        <v>76.171700000000001</v>
      </c>
      <c r="E82">
        <v>4.6265000000000001</v>
      </c>
      <c r="F82">
        <v>0.70720000000000005</v>
      </c>
      <c r="G82">
        <v>0.20169999999999999</v>
      </c>
      <c r="H82">
        <v>1.9694</v>
      </c>
      <c r="I82">
        <v>3.32E-2</v>
      </c>
      <c r="J82">
        <v>5.0999999999999997E-2</v>
      </c>
      <c r="K82">
        <v>0.49509999999999998</v>
      </c>
      <c r="L82">
        <v>99.934700000000007</v>
      </c>
    </row>
    <row r="83" spans="1:12" s="3" customFormat="1" x14ac:dyDescent="0.25">
      <c r="A83" s="4" t="s">
        <v>14</v>
      </c>
      <c r="B83" s="4">
        <f>MEDIAN(B76:B82)</f>
        <v>3.7919</v>
      </c>
      <c r="C83" s="4">
        <f t="shared" ref="C83:L83" si="8">MEDIAN(C76:C82)</f>
        <v>11.8246</v>
      </c>
      <c r="D83" s="4">
        <f t="shared" si="8"/>
        <v>76.171700000000001</v>
      </c>
      <c r="E83" s="4">
        <f t="shared" si="8"/>
        <v>4.5025000000000004</v>
      </c>
      <c r="F83" s="4">
        <f t="shared" si="8"/>
        <v>0.70720000000000005</v>
      </c>
      <c r="G83" s="4">
        <f t="shared" si="8"/>
        <v>0.20169999999999999</v>
      </c>
      <c r="H83" s="4">
        <f t="shared" si="8"/>
        <v>2.0756000000000001</v>
      </c>
      <c r="I83" s="4">
        <f t="shared" si="8"/>
        <v>3.8100000000000002E-2</v>
      </c>
      <c r="J83" s="4">
        <f t="shared" si="8"/>
        <v>5.4100000000000002E-2</v>
      </c>
      <c r="K83" s="4">
        <f t="shared" si="8"/>
        <v>0.4894</v>
      </c>
      <c r="L83" s="4">
        <f t="shared" si="8"/>
        <v>99.934700000000007</v>
      </c>
    </row>
    <row r="84" spans="1:12" s="3" customFormat="1" x14ac:dyDescent="0.25"/>
    <row r="85" spans="1:12" x14ac:dyDescent="0.25">
      <c r="A85" t="s">
        <v>45</v>
      </c>
      <c r="B85">
        <v>4.4246999999999996</v>
      </c>
      <c r="C85">
        <v>13.059200000000001</v>
      </c>
      <c r="D85">
        <v>74.4131</v>
      </c>
      <c r="E85">
        <v>4.0037000000000003</v>
      </c>
      <c r="F85">
        <v>1.4194</v>
      </c>
      <c r="G85">
        <v>0.17449999999999999</v>
      </c>
      <c r="H85">
        <v>1.9467000000000001</v>
      </c>
      <c r="I85">
        <v>2.8400000000000002E-2</v>
      </c>
      <c r="J85">
        <v>9.5600000000000004E-2</v>
      </c>
      <c r="K85">
        <v>0.41899999999999998</v>
      </c>
      <c r="L85">
        <v>99.984200000000001</v>
      </c>
    </row>
    <row r="86" spans="1:12" x14ac:dyDescent="0.25">
      <c r="A86" t="s">
        <v>45</v>
      </c>
      <c r="B86">
        <v>3.9058000000000002</v>
      </c>
      <c r="C86">
        <v>12.078200000000001</v>
      </c>
      <c r="D86">
        <v>76.880099999999999</v>
      </c>
      <c r="E86">
        <v>4.4527999999999999</v>
      </c>
      <c r="F86">
        <v>0.59409999999999996</v>
      </c>
      <c r="G86">
        <v>0.20319999999999999</v>
      </c>
      <c r="H86">
        <v>1.9519</v>
      </c>
      <c r="I86">
        <v>4.2500000000000003E-2</v>
      </c>
      <c r="J86">
        <v>4.6600000000000003E-2</v>
      </c>
      <c r="K86">
        <v>0.52270000000000005</v>
      </c>
      <c r="L86">
        <v>100.67789999999999</v>
      </c>
    </row>
    <row r="87" spans="1:12" x14ac:dyDescent="0.25">
      <c r="A87" t="s">
        <v>45</v>
      </c>
      <c r="B87">
        <v>3.7292999999999998</v>
      </c>
      <c r="C87">
        <v>11.902200000000001</v>
      </c>
      <c r="D87">
        <v>76.216800000000006</v>
      </c>
      <c r="E87">
        <v>4.3695000000000004</v>
      </c>
      <c r="F87">
        <v>0.62260000000000004</v>
      </c>
      <c r="G87">
        <v>0.17899999999999999</v>
      </c>
      <c r="H87">
        <v>1.9514</v>
      </c>
      <c r="I87">
        <v>4.1700000000000001E-2</v>
      </c>
      <c r="J87">
        <v>5.1200000000000002E-2</v>
      </c>
      <c r="K87">
        <v>0.52310000000000001</v>
      </c>
      <c r="L87">
        <v>99.5869</v>
      </c>
    </row>
    <row r="88" spans="1:12" x14ac:dyDescent="0.25">
      <c r="A88" t="s">
        <v>45</v>
      </c>
      <c r="B88">
        <v>3.9104000000000001</v>
      </c>
      <c r="C88">
        <v>11.940899999999999</v>
      </c>
      <c r="D88">
        <v>76.408100000000005</v>
      </c>
      <c r="E88">
        <v>4.4333</v>
      </c>
      <c r="F88">
        <v>0.63219999999999998</v>
      </c>
      <c r="G88">
        <v>0.18190000000000001</v>
      </c>
      <c r="H88">
        <v>2.0541</v>
      </c>
      <c r="I88">
        <v>3.5799999999999998E-2</v>
      </c>
      <c r="J88">
        <v>6.0600000000000001E-2</v>
      </c>
      <c r="K88">
        <v>0.52510000000000001</v>
      </c>
      <c r="L88">
        <v>100.1824</v>
      </c>
    </row>
    <row r="89" spans="1:12" x14ac:dyDescent="0.25">
      <c r="A89" t="s">
        <v>45</v>
      </c>
      <c r="B89">
        <v>3.9028</v>
      </c>
      <c r="C89">
        <v>12.1149</v>
      </c>
      <c r="D89">
        <v>75.848100000000002</v>
      </c>
      <c r="E89">
        <v>4.3754999999999997</v>
      </c>
      <c r="F89">
        <v>0.66210000000000002</v>
      </c>
      <c r="G89">
        <v>0.19939999999999999</v>
      </c>
      <c r="H89">
        <v>1.9241999999999999</v>
      </c>
      <c r="I89">
        <v>6.4399999999999999E-2</v>
      </c>
      <c r="J89">
        <v>5.1900000000000002E-2</v>
      </c>
      <c r="K89">
        <v>0.50739999999999996</v>
      </c>
      <c r="L89">
        <v>99.650599999999997</v>
      </c>
    </row>
    <row r="90" spans="1:12" s="3" customFormat="1" x14ac:dyDescent="0.25">
      <c r="A90" s="4" t="s">
        <v>14</v>
      </c>
      <c r="B90" s="4">
        <f t="shared" ref="B90:L90" si="9">MEDIAN(B86:B89,B85)</f>
        <v>3.9058000000000002</v>
      </c>
      <c r="C90" s="4">
        <f t="shared" si="9"/>
        <v>12.078200000000001</v>
      </c>
      <c r="D90" s="4">
        <f t="shared" si="9"/>
        <v>76.216800000000006</v>
      </c>
      <c r="E90" s="4">
        <f t="shared" si="9"/>
        <v>4.3754999999999997</v>
      </c>
      <c r="F90" s="4">
        <f t="shared" si="9"/>
        <v>0.63219999999999998</v>
      </c>
      <c r="G90" s="4">
        <f t="shared" si="9"/>
        <v>0.18190000000000001</v>
      </c>
      <c r="H90" s="4">
        <f t="shared" si="9"/>
        <v>1.9514</v>
      </c>
      <c r="I90" s="4">
        <f t="shared" si="9"/>
        <v>4.1700000000000001E-2</v>
      </c>
      <c r="J90" s="4">
        <f t="shared" si="9"/>
        <v>5.1900000000000002E-2</v>
      </c>
      <c r="K90" s="4">
        <f t="shared" si="9"/>
        <v>0.52270000000000005</v>
      </c>
      <c r="L90" s="4">
        <f t="shared" si="9"/>
        <v>99.984200000000001</v>
      </c>
    </row>
    <row r="91" spans="1:12" s="3" customFormat="1" x14ac:dyDescent="0.25"/>
    <row r="92" spans="1:12" x14ac:dyDescent="0.25">
      <c r="A92" t="s">
        <v>46</v>
      </c>
      <c r="B92">
        <v>3.9561000000000002</v>
      </c>
      <c r="C92">
        <v>12.398</v>
      </c>
      <c r="D92">
        <v>74.087100000000007</v>
      </c>
      <c r="E92">
        <v>4.2732000000000001</v>
      </c>
      <c r="F92">
        <v>0.83</v>
      </c>
      <c r="G92">
        <v>0.33350000000000002</v>
      </c>
      <c r="H92">
        <v>1.9152</v>
      </c>
      <c r="I92">
        <v>5.0700000000000002E-2</v>
      </c>
      <c r="J92">
        <v>5.2699999999999997E-2</v>
      </c>
      <c r="K92">
        <v>0.53649999999999998</v>
      </c>
      <c r="L92">
        <v>98.432900000000004</v>
      </c>
    </row>
    <row r="93" spans="1:12" x14ac:dyDescent="0.25">
      <c r="A93" t="s">
        <v>46</v>
      </c>
      <c r="B93">
        <v>4.13</v>
      </c>
      <c r="C93">
        <v>12.2088</v>
      </c>
      <c r="D93">
        <v>74.903199999999998</v>
      </c>
      <c r="E93">
        <v>4.3567</v>
      </c>
      <c r="F93">
        <v>0.85209999999999997</v>
      </c>
      <c r="G93">
        <v>0.26419999999999999</v>
      </c>
      <c r="H93">
        <v>2.1821000000000002</v>
      </c>
      <c r="I93">
        <v>2.3699999999999999E-2</v>
      </c>
      <c r="J93">
        <v>5.3900000000000003E-2</v>
      </c>
      <c r="K93">
        <v>0.54949999999999999</v>
      </c>
      <c r="L93">
        <v>99.524199999999993</v>
      </c>
    </row>
    <row r="94" spans="1:12" x14ac:dyDescent="0.25">
      <c r="A94" t="s">
        <v>46</v>
      </c>
      <c r="B94">
        <v>4.024</v>
      </c>
      <c r="C94">
        <v>12.261799999999999</v>
      </c>
      <c r="D94">
        <v>74.067999999999998</v>
      </c>
      <c r="E94">
        <v>4.1399999999999997</v>
      </c>
      <c r="F94">
        <v>0.94599999999999995</v>
      </c>
      <c r="G94">
        <v>0.25080000000000002</v>
      </c>
      <c r="H94">
        <v>2.2808000000000002</v>
      </c>
      <c r="I94">
        <v>3.5999999999999997E-2</v>
      </c>
      <c r="J94">
        <v>0.3211</v>
      </c>
      <c r="K94">
        <v>0.53939999999999999</v>
      </c>
      <c r="L94">
        <v>98.867900000000006</v>
      </c>
    </row>
    <row r="95" spans="1:12" x14ac:dyDescent="0.25">
      <c r="A95" t="s">
        <v>46</v>
      </c>
      <c r="B95">
        <v>4.1368999999999998</v>
      </c>
      <c r="C95">
        <v>12.1883</v>
      </c>
      <c r="D95">
        <v>74.810900000000004</v>
      </c>
      <c r="E95">
        <v>4.0808</v>
      </c>
      <c r="F95">
        <v>0.81799999999999995</v>
      </c>
      <c r="G95">
        <v>0.2636</v>
      </c>
      <c r="H95">
        <v>2.1474000000000002</v>
      </c>
      <c r="I95">
        <v>3.6299999999999999E-2</v>
      </c>
      <c r="J95">
        <v>5.4300000000000001E-2</v>
      </c>
      <c r="K95">
        <v>0.55249999999999999</v>
      </c>
      <c r="L95">
        <v>99.088899999999995</v>
      </c>
    </row>
    <row r="96" spans="1:12" x14ac:dyDescent="0.25">
      <c r="A96" t="s">
        <v>46</v>
      </c>
      <c r="B96">
        <v>4.165</v>
      </c>
      <c r="C96">
        <v>12.195</v>
      </c>
      <c r="D96">
        <v>75.307000000000002</v>
      </c>
      <c r="E96">
        <v>4.2576000000000001</v>
      </c>
      <c r="F96">
        <v>0.79910000000000003</v>
      </c>
      <c r="G96">
        <v>0.25659999999999999</v>
      </c>
      <c r="H96">
        <v>2.1193</v>
      </c>
      <c r="I96">
        <v>3.1399999999999997E-2</v>
      </c>
      <c r="J96">
        <v>5.0900000000000001E-2</v>
      </c>
      <c r="K96">
        <v>0.55959999999999999</v>
      </c>
      <c r="L96">
        <v>99.741399999999999</v>
      </c>
    </row>
    <row r="97" spans="1:12" x14ac:dyDescent="0.25">
      <c r="A97" t="s">
        <v>46</v>
      </c>
      <c r="B97">
        <v>4.2455999999999996</v>
      </c>
      <c r="C97">
        <v>12.033200000000001</v>
      </c>
      <c r="D97">
        <v>74.692300000000003</v>
      </c>
      <c r="E97">
        <v>4.3529999999999998</v>
      </c>
      <c r="F97">
        <v>0.80520000000000003</v>
      </c>
      <c r="G97">
        <v>0.254</v>
      </c>
      <c r="H97">
        <v>2.2825000000000002</v>
      </c>
      <c r="I97">
        <v>4.24E-2</v>
      </c>
      <c r="J97">
        <v>5.3900000000000003E-2</v>
      </c>
      <c r="K97">
        <v>0.55400000000000005</v>
      </c>
      <c r="L97">
        <v>99.315899999999999</v>
      </c>
    </row>
    <row r="98" spans="1:12" x14ac:dyDescent="0.25">
      <c r="A98" t="s">
        <v>46</v>
      </c>
      <c r="B98">
        <v>4.0275999999999996</v>
      </c>
      <c r="C98">
        <v>12.040699999999999</v>
      </c>
      <c r="D98">
        <v>75.398499999999999</v>
      </c>
      <c r="E98">
        <v>4.2256999999999998</v>
      </c>
      <c r="F98">
        <v>0.86839999999999995</v>
      </c>
      <c r="G98">
        <v>0.24099999999999999</v>
      </c>
      <c r="H98">
        <v>2.6141999999999999</v>
      </c>
      <c r="I98">
        <v>4.2299999999999997E-2</v>
      </c>
      <c r="J98">
        <v>5.3999999999999999E-2</v>
      </c>
      <c r="K98">
        <v>0.53659999999999997</v>
      </c>
      <c r="L98">
        <v>100.04900000000001</v>
      </c>
    </row>
    <row r="99" spans="1:12" x14ac:dyDescent="0.25">
      <c r="A99" t="s">
        <v>46</v>
      </c>
      <c r="B99">
        <v>4.1509999999999998</v>
      </c>
      <c r="C99">
        <v>12.0909</v>
      </c>
      <c r="D99">
        <v>74.799800000000005</v>
      </c>
      <c r="E99">
        <v>4.2847999999999997</v>
      </c>
      <c r="F99">
        <v>0.85370000000000001</v>
      </c>
      <c r="G99">
        <v>0.23880000000000001</v>
      </c>
      <c r="H99">
        <v>2.4241999999999999</v>
      </c>
      <c r="I99">
        <v>3.4000000000000002E-2</v>
      </c>
      <c r="J99">
        <v>5.7500000000000002E-2</v>
      </c>
      <c r="K99">
        <v>0.5272</v>
      </c>
      <c r="L99">
        <v>99.461799999999997</v>
      </c>
    </row>
    <row r="100" spans="1:12" x14ac:dyDescent="0.25">
      <c r="A100" t="s">
        <v>46</v>
      </c>
      <c r="B100">
        <v>4.1538000000000004</v>
      </c>
      <c r="C100">
        <v>11.980399999999999</v>
      </c>
      <c r="D100">
        <v>74.511600000000001</v>
      </c>
      <c r="E100">
        <v>4.3472</v>
      </c>
      <c r="F100">
        <v>0.84570000000000001</v>
      </c>
      <c r="G100">
        <v>0.21110000000000001</v>
      </c>
      <c r="H100">
        <v>2.1008</v>
      </c>
      <c r="I100">
        <v>3.5499999999999997E-2</v>
      </c>
      <c r="J100">
        <v>6.4799999999999996E-2</v>
      </c>
      <c r="K100">
        <v>0.53710000000000002</v>
      </c>
      <c r="L100">
        <v>98.787899999999993</v>
      </c>
    </row>
    <row r="101" spans="1:12" s="3" customFormat="1" x14ac:dyDescent="0.25">
      <c r="A101" s="4" t="s">
        <v>14</v>
      </c>
      <c r="B101" s="4">
        <f>MEDIAN(B92:B100)</f>
        <v>4.1368999999999998</v>
      </c>
      <c r="C101" s="4">
        <f t="shared" ref="C101:L101" si="10">MEDIAN(C92:C100)</f>
        <v>12.1883</v>
      </c>
      <c r="D101" s="4">
        <f t="shared" si="10"/>
        <v>74.799800000000005</v>
      </c>
      <c r="E101" s="4">
        <f t="shared" si="10"/>
        <v>4.2732000000000001</v>
      </c>
      <c r="F101" s="4">
        <f t="shared" si="10"/>
        <v>0.84570000000000001</v>
      </c>
      <c r="G101" s="4">
        <f t="shared" si="10"/>
        <v>0.254</v>
      </c>
      <c r="H101" s="4">
        <f t="shared" si="10"/>
        <v>2.1821000000000002</v>
      </c>
      <c r="I101" s="4">
        <f t="shared" si="10"/>
        <v>3.5999999999999997E-2</v>
      </c>
      <c r="J101" s="4">
        <f t="shared" si="10"/>
        <v>5.3999999999999999E-2</v>
      </c>
      <c r="K101" s="4">
        <f t="shared" si="10"/>
        <v>0.53939999999999999</v>
      </c>
      <c r="L101" s="4">
        <f t="shared" si="10"/>
        <v>99.315899999999999</v>
      </c>
    </row>
    <row r="102" spans="1:12" s="3" customFormat="1" x14ac:dyDescent="0.25"/>
    <row r="103" spans="1:12" x14ac:dyDescent="0.25">
      <c r="A103" t="s">
        <v>47</v>
      </c>
      <c r="B103">
        <v>4.0831</v>
      </c>
      <c r="C103">
        <v>12.3965</v>
      </c>
      <c r="D103">
        <v>74.832400000000007</v>
      </c>
      <c r="E103">
        <v>4.1725000000000003</v>
      </c>
      <c r="F103">
        <v>0.94210000000000005</v>
      </c>
      <c r="G103">
        <v>0.2424</v>
      </c>
      <c r="H103">
        <v>2.0265</v>
      </c>
      <c r="I103">
        <v>5.33E-2</v>
      </c>
      <c r="J103">
        <v>0.10290000000000001</v>
      </c>
      <c r="K103">
        <v>0.5141</v>
      </c>
      <c r="L103">
        <v>99.365899999999996</v>
      </c>
    </row>
    <row r="104" spans="1:12" x14ac:dyDescent="0.25">
      <c r="A104" t="s">
        <v>47</v>
      </c>
      <c r="B104">
        <v>4.1637000000000004</v>
      </c>
      <c r="C104">
        <v>12.021699999999999</v>
      </c>
      <c r="D104">
        <v>75.306399999999996</v>
      </c>
      <c r="E104">
        <v>4.3902000000000001</v>
      </c>
      <c r="F104">
        <v>0.69350000000000001</v>
      </c>
      <c r="G104">
        <v>0.25969999999999999</v>
      </c>
      <c r="H104">
        <v>2.3420999999999998</v>
      </c>
      <c r="I104">
        <v>3.7999999999999999E-2</v>
      </c>
      <c r="J104">
        <v>6.1899999999999997E-2</v>
      </c>
      <c r="K104">
        <v>0.51939999999999997</v>
      </c>
      <c r="L104">
        <v>99.796400000000006</v>
      </c>
    </row>
    <row r="105" spans="1:12" s="3" customFormat="1" x14ac:dyDescent="0.25">
      <c r="A105" s="4" t="s">
        <v>14</v>
      </c>
      <c r="B105" s="4">
        <f>MEDIAN(B103:B104)</f>
        <v>4.1234000000000002</v>
      </c>
      <c r="C105" s="4">
        <f t="shared" ref="C105:L105" si="11">MEDIAN(C103:C104)</f>
        <v>12.209099999999999</v>
      </c>
      <c r="D105" s="4">
        <f t="shared" si="11"/>
        <v>75.069400000000002</v>
      </c>
      <c r="E105" s="4">
        <f t="shared" si="11"/>
        <v>4.2813499999999998</v>
      </c>
      <c r="F105" s="4">
        <f t="shared" si="11"/>
        <v>0.81780000000000008</v>
      </c>
      <c r="G105" s="4">
        <f t="shared" si="11"/>
        <v>0.25105</v>
      </c>
      <c r="H105" s="4">
        <f t="shared" si="11"/>
        <v>2.1842999999999999</v>
      </c>
      <c r="I105" s="4">
        <f t="shared" si="11"/>
        <v>4.5649999999999996E-2</v>
      </c>
      <c r="J105" s="4">
        <f t="shared" si="11"/>
        <v>8.2400000000000001E-2</v>
      </c>
      <c r="K105" s="4">
        <f t="shared" si="11"/>
        <v>0.51675000000000004</v>
      </c>
      <c r="L105" s="4">
        <f t="shared" si="11"/>
        <v>99.581150000000008</v>
      </c>
    </row>
    <row r="106" spans="1:12" s="3" customFormat="1" x14ac:dyDescent="0.25"/>
    <row r="107" spans="1:12" x14ac:dyDescent="0.25">
      <c r="A107" t="s">
        <v>48</v>
      </c>
      <c r="B107">
        <v>3.3847999999999998</v>
      </c>
      <c r="C107">
        <v>11.553699999999999</v>
      </c>
      <c r="D107">
        <v>77.948800000000006</v>
      </c>
      <c r="E107">
        <v>5.1460999999999997</v>
      </c>
      <c r="F107">
        <v>0.40010000000000001</v>
      </c>
      <c r="G107">
        <v>0.11360000000000001</v>
      </c>
      <c r="H107">
        <v>1.5418000000000001</v>
      </c>
      <c r="I107">
        <v>3.0599999999999999E-2</v>
      </c>
      <c r="J107">
        <v>7.8399999999999997E-2</v>
      </c>
      <c r="K107">
        <v>0.57369999999999999</v>
      </c>
      <c r="L107">
        <v>100.77160000000001</v>
      </c>
    </row>
    <row r="108" spans="1:12" x14ac:dyDescent="0.25">
      <c r="A108" t="s">
        <v>48</v>
      </c>
      <c r="B108">
        <v>3.3805000000000001</v>
      </c>
      <c r="C108">
        <v>11.710599999999999</v>
      </c>
      <c r="D108">
        <v>77.6524</v>
      </c>
      <c r="E108">
        <v>5.2069999999999999</v>
      </c>
      <c r="F108">
        <v>0.32700000000000001</v>
      </c>
      <c r="G108">
        <v>0.1096</v>
      </c>
      <c r="H108">
        <v>1.5279</v>
      </c>
      <c r="I108">
        <v>1.8599999999999998E-2</v>
      </c>
      <c r="J108">
        <v>3.8199999999999998E-2</v>
      </c>
      <c r="K108">
        <v>0.52539999999999998</v>
      </c>
      <c r="L108">
        <v>100.4973</v>
      </c>
    </row>
    <row r="109" spans="1:12" x14ac:dyDescent="0.25">
      <c r="A109" t="s">
        <v>48</v>
      </c>
      <c r="B109">
        <v>3.3603999999999998</v>
      </c>
      <c r="C109">
        <v>11.505000000000001</v>
      </c>
      <c r="D109">
        <v>76.829400000000007</v>
      </c>
      <c r="E109">
        <v>5.2371999999999996</v>
      </c>
      <c r="F109">
        <v>0.31480000000000002</v>
      </c>
      <c r="G109">
        <v>0.10199999999999999</v>
      </c>
      <c r="H109">
        <v>1.4560999999999999</v>
      </c>
      <c r="I109">
        <v>2.41E-2</v>
      </c>
      <c r="J109">
        <v>5.7299999999999997E-2</v>
      </c>
      <c r="K109">
        <v>0.57069999999999999</v>
      </c>
      <c r="L109">
        <v>99.457099999999997</v>
      </c>
    </row>
    <row r="110" spans="1:12" s="3" customFormat="1" x14ac:dyDescent="0.25">
      <c r="A110" s="4" t="s">
        <v>14</v>
      </c>
      <c r="B110" s="4">
        <f>MEDIAN(B107:B109)</f>
        <v>3.3805000000000001</v>
      </c>
      <c r="C110" s="4">
        <f t="shared" ref="C110:L110" si="12">MEDIAN(C107:C109)</f>
        <v>11.553699999999999</v>
      </c>
      <c r="D110" s="4">
        <f t="shared" si="12"/>
        <v>77.6524</v>
      </c>
      <c r="E110" s="4">
        <f t="shared" si="12"/>
        <v>5.2069999999999999</v>
      </c>
      <c r="F110" s="4">
        <f t="shared" si="12"/>
        <v>0.32700000000000001</v>
      </c>
      <c r="G110" s="4">
        <f t="shared" si="12"/>
        <v>0.1096</v>
      </c>
      <c r="H110" s="4">
        <f t="shared" si="12"/>
        <v>1.5279</v>
      </c>
      <c r="I110" s="4">
        <f t="shared" si="12"/>
        <v>2.41E-2</v>
      </c>
      <c r="J110" s="4">
        <f t="shared" si="12"/>
        <v>5.7299999999999997E-2</v>
      </c>
      <c r="K110" s="4">
        <f t="shared" si="12"/>
        <v>0.57069999999999999</v>
      </c>
      <c r="L110" s="4">
        <f t="shared" si="12"/>
        <v>100.4973</v>
      </c>
    </row>
    <row r="111" spans="1:12" s="3" customFormat="1" x14ac:dyDescent="0.25"/>
    <row r="112" spans="1:12" x14ac:dyDescent="0.25">
      <c r="A112" t="s">
        <v>49</v>
      </c>
      <c r="B112">
        <v>3.7250999999999999</v>
      </c>
      <c r="C112">
        <v>11.4411</v>
      </c>
      <c r="D112">
        <v>76.567400000000006</v>
      </c>
      <c r="E112">
        <v>4.7454000000000001</v>
      </c>
      <c r="F112">
        <v>0.48230000000000001</v>
      </c>
      <c r="G112">
        <v>0.1394</v>
      </c>
      <c r="H112">
        <v>1.8225</v>
      </c>
      <c r="I112">
        <v>4.2900000000000001E-2</v>
      </c>
      <c r="J112">
        <v>4.1799999999999997E-2</v>
      </c>
      <c r="K112">
        <v>0.49230000000000002</v>
      </c>
      <c r="L112">
        <v>99.500399999999999</v>
      </c>
    </row>
    <row r="113" spans="1:12" x14ac:dyDescent="0.25">
      <c r="A113" t="s">
        <v>49</v>
      </c>
      <c r="B113">
        <v>3.7412000000000001</v>
      </c>
      <c r="C113">
        <v>11.493499999999999</v>
      </c>
      <c r="D113">
        <v>75.581000000000003</v>
      </c>
      <c r="E113">
        <v>4.6071999999999997</v>
      </c>
      <c r="F113">
        <v>0.56659999999999999</v>
      </c>
      <c r="G113">
        <v>0.16450000000000001</v>
      </c>
      <c r="H113">
        <v>1.8464</v>
      </c>
      <c r="I113">
        <v>3.0200000000000001E-2</v>
      </c>
      <c r="J113">
        <v>9.69E-2</v>
      </c>
      <c r="K113">
        <v>0.50380000000000003</v>
      </c>
      <c r="L113">
        <v>98.631299999999996</v>
      </c>
    </row>
    <row r="114" spans="1:12" x14ac:dyDescent="0.25">
      <c r="A114" t="s">
        <v>49</v>
      </c>
      <c r="B114">
        <v>3.9083999999999999</v>
      </c>
      <c r="C114">
        <v>11.343299999999999</v>
      </c>
      <c r="D114">
        <v>76.638099999999994</v>
      </c>
      <c r="E114">
        <v>4.5815000000000001</v>
      </c>
      <c r="F114">
        <v>0.58360000000000001</v>
      </c>
      <c r="G114">
        <v>0.1971</v>
      </c>
      <c r="H114">
        <v>1.7986</v>
      </c>
      <c r="I114">
        <v>3.5400000000000001E-2</v>
      </c>
      <c r="J114">
        <v>0.12429999999999999</v>
      </c>
      <c r="K114">
        <v>0.64039999999999997</v>
      </c>
      <c r="L114">
        <v>99.850800000000007</v>
      </c>
    </row>
    <row r="115" spans="1:12" s="3" customFormat="1" x14ac:dyDescent="0.25">
      <c r="A115" s="4" t="s">
        <v>14</v>
      </c>
      <c r="B115" s="4">
        <f>MEDIAN(B112:B114)</f>
        <v>3.7412000000000001</v>
      </c>
      <c r="C115" s="4">
        <f t="shared" ref="C115:L115" si="13">MEDIAN(C112:C114)</f>
        <v>11.4411</v>
      </c>
      <c r="D115" s="4">
        <f t="shared" si="13"/>
        <v>76.567400000000006</v>
      </c>
      <c r="E115" s="4">
        <f t="shared" si="13"/>
        <v>4.6071999999999997</v>
      </c>
      <c r="F115" s="4">
        <f t="shared" si="13"/>
        <v>0.56659999999999999</v>
      </c>
      <c r="G115" s="4">
        <f t="shared" si="13"/>
        <v>0.16450000000000001</v>
      </c>
      <c r="H115" s="4">
        <f t="shared" si="13"/>
        <v>1.8225</v>
      </c>
      <c r="I115" s="4">
        <f t="shared" si="13"/>
        <v>3.5400000000000001E-2</v>
      </c>
      <c r="J115" s="4">
        <f t="shared" si="13"/>
        <v>9.69E-2</v>
      </c>
      <c r="K115" s="4">
        <f t="shared" si="13"/>
        <v>0.50380000000000003</v>
      </c>
      <c r="L115" s="4">
        <f t="shared" si="13"/>
        <v>99.500399999999999</v>
      </c>
    </row>
    <row r="116" spans="1:12" s="3" customFormat="1" x14ac:dyDescent="0.25"/>
    <row r="117" spans="1:12" x14ac:dyDescent="0.25">
      <c r="A117" t="s">
        <v>50</v>
      </c>
      <c r="B117">
        <v>3.5621</v>
      </c>
      <c r="C117">
        <v>12.146699999999999</v>
      </c>
      <c r="D117">
        <v>78.0578</v>
      </c>
      <c r="E117">
        <v>5.2195999999999998</v>
      </c>
      <c r="F117">
        <v>0.31850000000000001</v>
      </c>
      <c r="G117">
        <v>6.0699999999999997E-2</v>
      </c>
      <c r="H117">
        <v>0.95989999999999998</v>
      </c>
      <c r="I117">
        <v>3.04E-2</v>
      </c>
      <c r="J117">
        <v>5.3600000000000002E-2</v>
      </c>
      <c r="K117">
        <v>0.52049999999999996</v>
      </c>
      <c r="L117">
        <v>100.9298</v>
      </c>
    </row>
    <row r="118" spans="1:12" x14ac:dyDescent="0.25">
      <c r="A118" t="s">
        <v>50</v>
      </c>
      <c r="B118">
        <v>3.3125</v>
      </c>
      <c r="C118">
        <v>11.792999999999999</v>
      </c>
      <c r="D118">
        <v>77.2376</v>
      </c>
      <c r="E118">
        <v>5.1483999999999996</v>
      </c>
      <c r="F118">
        <v>0.2576</v>
      </c>
      <c r="G118">
        <v>4.4200000000000003E-2</v>
      </c>
      <c r="H118">
        <v>1.4641</v>
      </c>
      <c r="I118">
        <v>1.78E-2</v>
      </c>
      <c r="J118">
        <v>5.7000000000000002E-2</v>
      </c>
      <c r="K118">
        <v>0.56540000000000001</v>
      </c>
      <c r="L118">
        <v>99.8977</v>
      </c>
    </row>
    <row r="119" spans="1:12" x14ac:dyDescent="0.25">
      <c r="A119" t="s">
        <v>50</v>
      </c>
      <c r="B119">
        <v>3.3477000000000001</v>
      </c>
      <c r="C119">
        <v>11.536099999999999</v>
      </c>
      <c r="D119">
        <v>76.255499999999998</v>
      </c>
      <c r="E119">
        <v>5.1124000000000001</v>
      </c>
      <c r="F119">
        <v>0.25740000000000002</v>
      </c>
      <c r="G119">
        <v>8.5999999999999993E-2</v>
      </c>
      <c r="H119">
        <v>1.8914</v>
      </c>
      <c r="I119">
        <v>2.63E-2</v>
      </c>
      <c r="J119">
        <v>6.2799999999999995E-2</v>
      </c>
      <c r="K119">
        <v>0.57789999999999997</v>
      </c>
      <c r="L119">
        <v>99.153499999999994</v>
      </c>
    </row>
    <row r="120" spans="1:12" x14ac:dyDescent="0.25">
      <c r="A120" t="s">
        <v>50</v>
      </c>
      <c r="B120">
        <v>3.3128000000000002</v>
      </c>
      <c r="C120">
        <v>11.5907</v>
      </c>
      <c r="D120">
        <v>77.677700000000002</v>
      </c>
      <c r="E120">
        <v>5.2096</v>
      </c>
      <c r="F120">
        <v>0.22189999999999999</v>
      </c>
      <c r="G120">
        <v>3.8300000000000001E-2</v>
      </c>
      <c r="H120">
        <v>1.6476</v>
      </c>
      <c r="I120">
        <v>1.78E-2</v>
      </c>
      <c r="J120">
        <v>4.9000000000000002E-2</v>
      </c>
      <c r="K120">
        <v>0.57520000000000004</v>
      </c>
      <c r="L120">
        <v>100.34050000000001</v>
      </c>
    </row>
    <row r="121" spans="1:12" x14ac:dyDescent="0.25">
      <c r="A121" t="s">
        <v>50</v>
      </c>
      <c r="B121">
        <v>3.2826</v>
      </c>
      <c r="C121">
        <v>11.705299999999999</v>
      </c>
      <c r="D121">
        <v>77.668700000000001</v>
      </c>
      <c r="E121">
        <v>4.9436999999999998</v>
      </c>
      <c r="F121">
        <v>0.31809999999999999</v>
      </c>
      <c r="G121">
        <v>7.7600000000000002E-2</v>
      </c>
      <c r="H121">
        <v>1.7761</v>
      </c>
      <c r="I121">
        <v>1.72E-2</v>
      </c>
      <c r="J121">
        <v>6.0299999999999999E-2</v>
      </c>
      <c r="K121">
        <v>0.49909999999999999</v>
      </c>
      <c r="L121">
        <v>100.34869999999999</v>
      </c>
    </row>
    <row r="122" spans="1:12" s="3" customFormat="1" x14ac:dyDescent="0.25">
      <c r="A122" s="4" t="s">
        <v>14</v>
      </c>
      <c r="B122" s="4">
        <f>MEDIAN(B117:B121)</f>
        <v>3.3128000000000002</v>
      </c>
      <c r="C122" s="4">
        <f t="shared" ref="C122:L122" si="14">MEDIAN(C117:C121)</f>
        <v>11.705299999999999</v>
      </c>
      <c r="D122" s="4">
        <f t="shared" si="14"/>
        <v>77.668700000000001</v>
      </c>
      <c r="E122" s="4">
        <f t="shared" si="14"/>
        <v>5.1483999999999996</v>
      </c>
      <c r="F122" s="4">
        <f t="shared" si="14"/>
        <v>0.2576</v>
      </c>
      <c r="G122" s="4">
        <f t="shared" si="14"/>
        <v>6.0699999999999997E-2</v>
      </c>
      <c r="H122" s="4">
        <f t="shared" si="14"/>
        <v>1.6476</v>
      </c>
      <c r="I122" s="4">
        <f t="shared" si="14"/>
        <v>1.78E-2</v>
      </c>
      <c r="J122" s="4">
        <f t="shared" si="14"/>
        <v>5.7000000000000002E-2</v>
      </c>
      <c r="K122" s="4">
        <f t="shared" si="14"/>
        <v>0.56540000000000001</v>
      </c>
      <c r="L122" s="4">
        <f t="shared" si="14"/>
        <v>100.34050000000001</v>
      </c>
    </row>
    <row r="123" spans="1:12" s="3" customFormat="1" x14ac:dyDescent="0.25"/>
    <row r="124" spans="1:12" x14ac:dyDescent="0.25">
      <c r="A124" t="s">
        <v>51</v>
      </c>
      <c r="B124">
        <v>3.4075000000000002</v>
      </c>
      <c r="C124">
        <v>10.992000000000001</v>
      </c>
      <c r="D124">
        <v>76.203100000000006</v>
      </c>
      <c r="E124">
        <v>5.2329999999999997</v>
      </c>
      <c r="F124">
        <v>0.40050000000000002</v>
      </c>
      <c r="G124">
        <v>9.3799999999999994E-2</v>
      </c>
      <c r="H124">
        <v>1.8287</v>
      </c>
      <c r="I124">
        <v>2.3900000000000001E-2</v>
      </c>
      <c r="J124">
        <v>8.3099999999999993E-2</v>
      </c>
      <c r="K124">
        <v>0.63649999999999995</v>
      </c>
      <c r="L124">
        <v>98.901899999999998</v>
      </c>
    </row>
    <row r="125" spans="1:12" x14ac:dyDescent="0.25">
      <c r="A125" t="s">
        <v>51</v>
      </c>
      <c r="B125">
        <v>3.4272</v>
      </c>
      <c r="C125">
        <v>11.4679</v>
      </c>
      <c r="D125">
        <v>76.740099999999998</v>
      </c>
      <c r="E125">
        <v>5.4439000000000002</v>
      </c>
      <c r="F125">
        <v>0.38219999999999998</v>
      </c>
      <c r="G125">
        <v>0.1147</v>
      </c>
      <c r="H125">
        <v>1.7803</v>
      </c>
      <c r="I125">
        <v>1.9599999999999999E-2</v>
      </c>
      <c r="J125">
        <v>6.2E-2</v>
      </c>
      <c r="K125">
        <v>0.61299999999999999</v>
      </c>
      <c r="L125">
        <v>100.0509</v>
      </c>
    </row>
    <row r="126" spans="1:12" x14ac:dyDescent="0.25">
      <c r="A126" t="s">
        <v>51</v>
      </c>
      <c r="B126">
        <v>3.1248</v>
      </c>
      <c r="C126">
        <v>11.6912</v>
      </c>
      <c r="D126">
        <v>76.362799999999993</v>
      </c>
      <c r="E126">
        <v>5.3428000000000004</v>
      </c>
      <c r="F126">
        <v>0.40279999999999999</v>
      </c>
      <c r="G126">
        <v>6.7199999999999996E-2</v>
      </c>
      <c r="H126">
        <v>2.0015999999999998</v>
      </c>
      <c r="I126">
        <v>3.4500000000000003E-2</v>
      </c>
      <c r="J126">
        <v>8.2000000000000003E-2</v>
      </c>
      <c r="K126">
        <v>0.63400000000000001</v>
      </c>
      <c r="L126">
        <v>99.743700000000004</v>
      </c>
    </row>
    <row r="127" spans="1:12" x14ac:dyDescent="0.25">
      <c r="A127" t="s">
        <v>51</v>
      </c>
      <c r="B127">
        <v>3.4159999999999999</v>
      </c>
      <c r="C127">
        <v>11.504899999999999</v>
      </c>
      <c r="D127">
        <v>77.576999999999998</v>
      </c>
      <c r="E127">
        <v>5.2060000000000004</v>
      </c>
      <c r="F127">
        <v>0.35420000000000001</v>
      </c>
      <c r="G127">
        <v>8.5599999999999996E-2</v>
      </c>
      <c r="H127">
        <v>1.7625999999999999</v>
      </c>
      <c r="I127">
        <v>3.1300000000000001E-2</v>
      </c>
      <c r="J127">
        <v>5.8599999999999999E-2</v>
      </c>
      <c r="K127">
        <v>0.63719999999999999</v>
      </c>
      <c r="L127">
        <v>100.6336</v>
      </c>
    </row>
    <row r="128" spans="1:12" x14ac:dyDescent="0.25">
      <c r="A128" t="s">
        <v>51</v>
      </c>
      <c r="B128">
        <v>3.4239999999999999</v>
      </c>
      <c r="C128">
        <v>11.38</v>
      </c>
      <c r="D128">
        <v>76.398499999999999</v>
      </c>
      <c r="E128">
        <v>5.1395999999999997</v>
      </c>
      <c r="F128">
        <v>0.43569999999999998</v>
      </c>
      <c r="G128">
        <v>0.13789999999999999</v>
      </c>
      <c r="H128">
        <v>2.1951000000000001</v>
      </c>
      <c r="I128">
        <v>2.5700000000000001E-2</v>
      </c>
      <c r="J128">
        <v>8.6300000000000002E-2</v>
      </c>
      <c r="K128">
        <v>0.63460000000000005</v>
      </c>
      <c r="L128">
        <v>99.857200000000006</v>
      </c>
    </row>
    <row r="129" spans="1:12" s="3" customFormat="1" x14ac:dyDescent="0.25">
      <c r="A129" s="4" t="s">
        <v>14</v>
      </c>
      <c r="B129" s="4">
        <f>MEDIAN(B124:B128)</f>
        <v>3.4159999999999999</v>
      </c>
      <c r="C129" s="4">
        <f t="shared" ref="C129:L129" si="15">MEDIAN(C124:C128)</f>
        <v>11.4679</v>
      </c>
      <c r="D129" s="4">
        <f t="shared" si="15"/>
        <v>76.398499999999999</v>
      </c>
      <c r="E129" s="4">
        <f t="shared" si="15"/>
        <v>5.2329999999999997</v>
      </c>
      <c r="F129" s="4">
        <f t="shared" si="15"/>
        <v>0.40050000000000002</v>
      </c>
      <c r="G129" s="4">
        <f t="shared" si="15"/>
        <v>9.3799999999999994E-2</v>
      </c>
      <c r="H129" s="4">
        <f t="shared" si="15"/>
        <v>1.8287</v>
      </c>
      <c r="I129" s="4">
        <f t="shared" si="15"/>
        <v>2.5700000000000001E-2</v>
      </c>
      <c r="J129" s="4">
        <f t="shared" si="15"/>
        <v>8.2000000000000003E-2</v>
      </c>
      <c r="K129" s="4">
        <f t="shared" si="15"/>
        <v>0.63460000000000005</v>
      </c>
      <c r="L129" s="4">
        <f t="shared" si="15"/>
        <v>99.857200000000006</v>
      </c>
    </row>
    <row r="130" spans="1:12" s="3" customFormat="1" x14ac:dyDescent="0.25"/>
    <row r="131" spans="1:12" x14ac:dyDescent="0.25">
      <c r="A131" t="s">
        <v>52</v>
      </c>
      <c r="B131">
        <v>3.9527000000000001</v>
      </c>
      <c r="C131">
        <v>11.796200000000001</v>
      </c>
      <c r="D131">
        <v>75.5214</v>
      </c>
      <c r="E131">
        <v>4.5094000000000003</v>
      </c>
      <c r="F131">
        <v>0.64049999999999996</v>
      </c>
      <c r="G131">
        <v>0.1258</v>
      </c>
      <c r="H131">
        <v>1.9007000000000001</v>
      </c>
      <c r="I131">
        <v>2.52E-2</v>
      </c>
      <c r="J131">
        <v>5.6399999999999999E-2</v>
      </c>
      <c r="K131">
        <v>0.45429999999999998</v>
      </c>
      <c r="L131">
        <v>98.982500000000002</v>
      </c>
    </row>
    <row r="132" spans="1:12" x14ac:dyDescent="0.25">
      <c r="A132" t="s">
        <v>52</v>
      </c>
      <c r="B132">
        <v>3.8931</v>
      </c>
      <c r="C132">
        <v>11.7875</v>
      </c>
      <c r="D132">
        <v>76.723500000000001</v>
      </c>
      <c r="E132">
        <v>4.4958999999999998</v>
      </c>
      <c r="F132">
        <v>0.63629999999999998</v>
      </c>
      <c r="G132">
        <v>0.19650000000000001</v>
      </c>
      <c r="H132">
        <v>2.1036999999999999</v>
      </c>
      <c r="I132">
        <v>2.86E-2</v>
      </c>
      <c r="J132">
        <v>5.28E-2</v>
      </c>
      <c r="K132">
        <v>0.51839999999999997</v>
      </c>
      <c r="L132">
        <v>100.4363</v>
      </c>
    </row>
    <row r="133" spans="1:12" x14ac:dyDescent="0.25">
      <c r="A133" t="s">
        <v>52</v>
      </c>
      <c r="B133">
        <v>4.2607999999999997</v>
      </c>
      <c r="C133">
        <v>12.242599999999999</v>
      </c>
      <c r="D133">
        <v>76.153999999999996</v>
      </c>
      <c r="E133">
        <v>4.4486999999999997</v>
      </c>
      <c r="F133">
        <v>0.76370000000000005</v>
      </c>
      <c r="G133">
        <v>0.16500000000000001</v>
      </c>
      <c r="H133">
        <v>2.0103</v>
      </c>
      <c r="I133">
        <v>2.3800000000000002E-2</v>
      </c>
      <c r="J133">
        <v>6.8699999999999997E-2</v>
      </c>
      <c r="K133">
        <v>0.47970000000000002</v>
      </c>
      <c r="L133">
        <v>100.6173</v>
      </c>
    </row>
    <row r="134" spans="1:12" x14ac:dyDescent="0.25">
      <c r="A134" t="s">
        <v>52</v>
      </c>
      <c r="B134">
        <v>4.0552000000000001</v>
      </c>
      <c r="C134">
        <v>11.898</v>
      </c>
      <c r="D134">
        <v>76.344999999999999</v>
      </c>
      <c r="E134">
        <v>4.4108999999999998</v>
      </c>
      <c r="F134">
        <v>0.58420000000000005</v>
      </c>
      <c r="G134">
        <v>0.14849999999999999</v>
      </c>
      <c r="H134">
        <v>1.8972</v>
      </c>
      <c r="I134">
        <v>0.04</v>
      </c>
      <c r="J134">
        <v>4.7100000000000003E-2</v>
      </c>
      <c r="K134">
        <v>0.52910000000000001</v>
      </c>
      <c r="L134">
        <v>99.955200000000005</v>
      </c>
    </row>
    <row r="135" spans="1:12" x14ac:dyDescent="0.25">
      <c r="A135" t="s">
        <v>52</v>
      </c>
      <c r="B135">
        <v>3.7848000000000002</v>
      </c>
      <c r="C135">
        <v>11.735900000000001</v>
      </c>
      <c r="D135">
        <v>76.794399999999996</v>
      </c>
      <c r="E135">
        <v>4.4957000000000003</v>
      </c>
      <c r="F135">
        <v>0.51859999999999995</v>
      </c>
      <c r="G135">
        <v>0.156</v>
      </c>
      <c r="H135">
        <v>1.6276999999999999</v>
      </c>
      <c r="I135">
        <v>3.2199999999999999E-2</v>
      </c>
      <c r="J135">
        <v>6.25E-2</v>
      </c>
      <c r="K135">
        <v>0.52969999999999995</v>
      </c>
      <c r="L135">
        <v>99.737700000000004</v>
      </c>
    </row>
    <row r="136" spans="1:12" x14ac:dyDescent="0.25">
      <c r="A136" t="s">
        <v>52</v>
      </c>
      <c r="B136">
        <v>3.9156</v>
      </c>
      <c r="C136">
        <v>11.6312</v>
      </c>
      <c r="D136">
        <v>75.695999999999998</v>
      </c>
      <c r="E136">
        <v>4.4139999999999997</v>
      </c>
      <c r="F136">
        <v>0.97250000000000003</v>
      </c>
      <c r="G136">
        <v>0.1605</v>
      </c>
      <c r="H136">
        <v>1.9288000000000001</v>
      </c>
      <c r="I136">
        <v>3.6200000000000003E-2</v>
      </c>
      <c r="J136">
        <v>0.22819999999999999</v>
      </c>
      <c r="K136">
        <v>0.53680000000000005</v>
      </c>
      <c r="L136">
        <v>99.519599999999997</v>
      </c>
    </row>
    <row r="137" spans="1:12" s="3" customFormat="1" x14ac:dyDescent="0.25">
      <c r="A137" s="4" t="s">
        <v>14</v>
      </c>
      <c r="B137" s="4">
        <f>MEDIAN(B131:B136)</f>
        <v>3.9341499999999998</v>
      </c>
      <c r="C137" s="4">
        <f t="shared" ref="C137:L137" si="16">MEDIAN(C131:C136)</f>
        <v>11.79185</v>
      </c>
      <c r="D137" s="4">
        <f t="shared" si="16"/>
        <v>76.249499999999998</v>
      </c>
      <c r="E137" s="4">
        <f t="shared" si="16"/>
        <v>4.4722</v>
      </c>
      <c r="F137" s="4">
        <f t="shared" si="16"/>
        <v>0.63839999999999997</v>
      </c>
      <c r="G137" s="4">
        <f t="shared" si="16"/>
        <v>0.15825</v>
      </c>
      <c r="H137" s="4">
        <f t="shared" si="16"/>
        <v>1.9147500000000002</v>
      </c>
      <c r="I137" s="4">
        <f t="shared" si="16"/>
        <v>3.04E-2</v>
      </c>
      <c r="J137" s="4">
        <f t="shared" si="16"/>
        <v>5.9450000000000003E-2</v>
      </c>
      <c r="K137" s="4">
        <f t="shared" si="16"/>
        <v>0.52374999999999994</v>
      </c>
      <c r="L137" s="4">
        <f t="shared" si="16"/>
        <v>99.846450000000004</v>
      </c>
    </row>
    <row r="138" spans="1:12" s="3" customFormat="1" x14ac:dyDescent="0.25"/>
    <row r="139" spans="1:12" x14ac:dyDescent="0.25">
      <c r="A139" t="s">
        <v>53</v>
      </c>
      <c r="B139">
        <v>3.9962</v>
      </c>
      <c r="C139">
        <v>12.3226</v>
      </c>
      <c r="D139">
        <v>74.823599999999999</v>
      </c>
      <c r="E139">
        <v>4.5218999999999996</v>
      </c>
      <c r="F139">
        <v>0.71930000000000005</v>
      </c>
      <c r="G139">
        <v>0.1769</v>
      </c>
      <c r="H139">
        <v>2.1438999999999999</v>
      </c>
      <c r="I139">
        <v>2.9899999999999999E-2</v>
      </c>
      <c r="J139">
        <v>7.8399999999999997E-2</v>
      </c>
      <c r="K139">
        <v>0.58130000000000004</v>
      </c>
      <c r="L139">
        <v>99.393900000000002</v>
      </c>
    </row>
    <row r="140" spans="1:12" x14ac:dyDescent="0.25">
      <c r="A140" t="s">
        <v>53</v>
      </c>
      <c r="B140">
        <v>3.9698000000000002</v>
      </c>
      <c r="C140">
        <v>12.338699999999999</v>
      </c>
      <c r="D140">
        <v>75.934299999999993</v>
      </c>
      <c r="E140">
        <v>4.3575999999999997</v>
      </c>
      <c r="F140">
        <v>0.6038</v>
      </c>
      <c r="G140">
        <v>0.17560000000000001</v>
      </c>
      <c r="H140">
        <v>2.1143999999999998</v>
      </c>
      <c r="I140">
        <v>4.2099999999999999E-2</v>
      </c>
      <c r="J140">
        <v>7.9000000000000001E-2</v>
      </c>
      <c r="K140">
        <v>0.58479999999999999</v>
      </c>
      <c r="L140">
        <v>100.2002</v>
      </c>
    </row>
    <row r="141" spans="1:12" x14ac:dyDescent="0.25">
      <c r="A141" t="s">
        <v>53</v>
      </c>
      <c r="B141">
        <v>4.1901999999999999</v>
      </c>
      <c r="C141">
        <v>12.026300000000001</v>
      </c>
      <c r="D141">
        <v>75.913700000000006</v>
      </c>
      <c r="E141">
        <v>4.3986999999999998</v>
      </c>
      <c r="F141">
        <v>0.62890000000000001</v>
      </c>
      <c r="G141">
        <v>0.18940000000000001</v>
      </c>
      <c r="H141">
        <v>2.2725</v>
      </c>
      <c r="I141">
        <v>4.2999999999999997E-2</v>
      </c>
      <c r="J141">
        <v>7.1099999999999997E-2</v>
      </c>
      <c r="K141">
        <v>0.56489999999999996</v>
      </c>
      <c r="L141">
        <v>100.29859999999999</v>
      </c>
    </row>
    <row r="142" spans="1:12" x14ac:dyDescent="0.25">
      <c r="A142" t="s">
        <v>53</v>
      </c>
      <c r="B142">
        <v>4.0464000000000002</v>
      </c>
      <c r="C142">
        <v>12.084099999999999</v>
      </c>
      <c r="D142">
        <v>75.613799999999998</v>
      </c>
      <c r="E142">
        <v>4.4687000000000001</v>
      </c>
      <c r="F142">
        <v>0.64590000000000003</v>
      </c>
      <c r="G142">
        <v>0.16139999999999999</v>
      </c>
      <c r="H142">
        <v>2.1356999999999999</v>
      </c>
      <c r="I142">
        <v>6.2100000000000002E-2</v>
      </c>
      <c r="J142">
        <v>0.115</v>
      </c>
      <c r="K142">
        <v>0.58660000000000001</v>
      </c>
      <c r="L142">
        <v>99.919700000000006</v>
      </c>
    </row>
    <row r="143" spans="1:12" x14ac:dyDescent="0.25">
      <c r="A143" t="s">
        <v>53</v>
      </c>
      <c r="B143">
        <v>4.0057</v>
      </c>
      <c r="C143">
        <v>11.673400000000001</v>
      </c>
      <c r="D143">
        <v>74.022499999999994</v>
      </c>
      <c r="E143">
        <v>4.4359000000000002</v>
      </c>
      <c r="F143">
        <v>1.5008999999999999</v>
      </c>
      <c r="G143">
        <v>0.16200000000000001</v>
      </c>
      <c r="H143">
        <v>2.0626000000000002</v>
      </c>
      <c r="I143">
        <v>6.0499999999999998E-2</v>
      </c>
      <c r="J143">
        <v>0.4254</v>
      </c>
      <c r="K143">
        <v>0.56869999999999998</v>
      </c>
      <c r="L143">
        <v>98.917500000000004</v>
      </c>
    </row>
    <row r="144" spans="1:12" x14ac:dyDescent="0.25">
      <c r="A144" t="s">
        <v>53</v>
      </c>
      <c r="B144">
        <v>3.8961999999999999</v>
      </c>
      <c r="C144">
        <v>11.537100000000001</v>
      </c>
      <c r="D144">
        <v>74.873500000000007</v>
      </c>
      <c r="E144">
        <v>4.4729000000000001</v>
      </c>
      <c r="F144">
        <v>0.66149999999999998</v>
      </c>
      <c r="G144">
        <v>0.18329999999999999</v>
      </c>
      <c r="H144">
        <v>2.1930000000000001</v>
      </c>
      <c r="I144">
        <v>4.7300000000000002E-2</v>
      </c>
      <c r="J144">
        <v>6.6500000000000004E-2</v>
      </c>
      <c r="K144">
        <v>0.58079999999999998</v>
      </c>
      <c r="L144">
        <v>98.511899999999997</v>
      </c>
    </row>
    <row r="145" spans="1:12" x14ac:dyDescent="0.25">
      <c r="A145" t="s">
        <v>53</v>
      </c>
      <c r="B145">
        <v>3.9752000000000001</v>
      </c>
      <c r="C145">
        <v>12.1341</v>
      </c>
      <c r="D145">
        <v>75.663700000000006</v>
      </c>
      <c r="E145">
        <v>4.4911000000000003</v>
      </c>
      <c r="F145">
        <v>0.6875</v>
      </c>
      <c r="G145">
        <v>0.1933</v>
      </c>
      <c r="H145">
        <v>2.0897999999999999</v>
      </c>
      <c r="I145">
        <v>3.7499999999999999E-2</v>
      </c>
      <c r="J145">
        <v>6.4899999999999999E-2</v>
      </c>
      <c r="K145">
        <v>0.59340000000000004</v>
      </c>
      <c r="L145">
        <v>99.930400000000006</v>
      </c>
    </row>
    <row r="146" spans="1:12" s="3" customFormat="1" x14ac:dyDescent="0.25">
      <c r="A146" s="4" t="s">
        <v>14</v>
      </c>
      <c r="B146" s="4">
        <f>MEDIAN(B139:B145)</f>
        <v>3.9962</v>
      </c>
      <c r="C146" s="4">
        <f t="shared" ref="C146:L146" si="17">MEDIAN(C139:C145)</f>
        <v>12.084099999999999</v>
      </c>
      <c r="D146" s="4">
        <f t="shared" si="17"/>
        <v>75.613799999999998</v>
      </c>
      <c r="E146" s="4">
        <f t="shared" si="17"/>
        <v>4.4687000000000001</v>
      </c>
      <c r="F146" s="4">
        <f t="shared" si="17"/>
        <v>0.66149999999999998</v>
      </c>
      <c r="G146" s="4">
        <f t="shared" si="17"/>
        <v>0.1769</v>
      </c>
      <c r="H146" s="4">
        <f t="shared" si="17"/>
        <v>2.1356999999999999</v>
      </c>
      <c r="I146" s="4">
        <f t="shared" si="17"/>
        <v>4.2999999999999997E-2</v>
      </c>
      <c r="J146" s="4">
        <f t="shared" si="17"/>
        <v>7.8399999999999997E-2</v>
      </c>
      <c r="K146" s="4">
        <f t="shared" si="17"/>
        <v>0.58130000000000004</v>
      </c>
      <c r="L146" s="4">
        <f t="shared" si="17"/>
        <v>99.919700000000006</v>
      </c>
    </row>
    <row r="147" spans="1:12" s="3" customFormat="1" x14ac:dyDescent="0.25"/>
    <row r="148" spans="1:12" x14ac:dyDescent="0.25">
      <c r="A148" t="s">
        <v>54</v>
      </c>
      <c r="B148">
        <v>3.7757999999999998</v>
      </c>
      <c r="C148">
        <v>11.976100000000001</v>
      </c>
      <c r="D148">
        <v>76.219800000000006</v>
      </c>
      <c r="E148">
        <v>4.6935000000000002</v>
      </c>
      <c r="F148">
        <v>0.56850000000000001</v>
      </c>
      <c r="G148">
        <v>0.15629999999999999</v>
      </c>
      <c r="H148">
        <v>1.7238</v>
      </c>
      <c r="I148">
        <v>1.78E-2</v>
      </c>
      <c r="J148">
        <v>5.2299999999999999E-2</v>
      </c>
      <c r="K148">
        <v>0.5071</v>
      </c>
      <c r="L148">
        <v>99.691100000000006</v>
      </c>
    </row>
    <row r="149" spans="1:12" x14ac:dyDescent="0.25">
      <c r="A149" t="s">
        <v>54</v>
      </c>
      <c r="B149">
        <v>3.5495000000000001</v>
      </c>
      <c r="C149">
        <v>12.0039</v>
      </c>
      <c r="D149">
        <v>76.209000000000003</v>
      </c>
      <c r="E149">
        <v>4.6012000000000004</v>
      </c>
      <c r="F149">
        <v>0.65629999999999999</v>
      </c>
      <c r="G149">
        <v>0.13750000000000001</v>
      </c>
      <c r="H149">
        <v>1.8367</v>
      </c>
      <c r="I149">
        <v>3.6999999999999998E-2</v>
      </c>
      <c r="J149">
        <v>3.8199999999999998E-2</v>
      </c>
      <c r="K149">
        <v>0.52010000000000001</v>
      </c>
      <c r="L149">
        <v>99.589500000000001</v>
      </c>
    </row>
    <row r="150" spans="1:12" x14ac:dyDescent="0.25">
      <c r="A150" t="s">
        <v>54</v>
      </c>
      <c r="B150">
        <v>3.7389000000000001</v>
      </c>
      <c r="C150">
        <v>11.7165</v>
      </c>
      <c r="D150">
        <v>76.833100000000002</v>
      </c>
      <c r="E150">
        <v>4.4977999999999998</v>
      </c>
      <c r="F150">
        <v>0.66420000000000001</v>
      </c>
      <c r="G150">
        <v>0.1236</v>
      </c>
      <c r="H150">
        <v>2.1448</v>
      </c>
      <c r="I150">
        <v>2.8199999999999999E-2</v>
      </c>
      <c r="J150">
        <v>6.5799999999999997E-2</v>
      </c>
      <c r="K150">
        <v>0.52159999999999995</v>
      </c>
      <c r="L150">
        <v>100.3344</v>
      </c>
    </row>
    <row r="151" spans="1:12" x14ac:dyDescent="0.25">
      <c r="A151" t="s">
        <v>54</v>
      </c>
      <c r="B151">
        <v>3.9489000000000001</v>
      </c>
      <c r="C151">
        <v>12.5586</v>
      </c>
      <c r="D151">
        <v>75.788499999999999</v>
      </c>
      <c r="E151">
        <v>4.4404000000000003</v>
      </c>
      <c r="F151">
        <v>0.90810000000000002</v>
      </c>
      <c r="G151">
        <v>0.19259999999999999</v>
      </c>
      <c r="H151">
        <v>1.8440000000000001</v>
      </c>
      <c r="I151">
        <v>2.07E-2</v>
      </c>
      <c r="J151">
        <v>6.0600000000000001E-2</v>
      </c>
      <c r="K151">
        <v>0.52470000000000006</v>
      </c>
      <c r="L151">
        <v>100.2871</v>
      </c>
    </row>
    <row r="152" spans="1:12" x14ac:dyDescent="0.25">
      <c r="A152" t="s">
        <v>54</v>
      </c>
      <c r="B152">
        <v>3.7183000000000002</v>
      </c>
      <c r="C152">
        <v>11.946099999999999</v>
      </c>
      <c r="D152">
        <v>76.643299999999996</v>
      </c>
      <c r="E152">
        <v>4.6989999999999998</v>
      </c>
      <c r="F152">
        <v>0.57550000000000001</v>
      </c>
      <c r="G152">
        <v>0.23480000000000001</v>
      </c>
      <c r="H152">
        <v>1.9157</v>
      </c>
      <c r="I152">
        <v>3.1199999999999999E-2</v>
      </c>
      <c r="J152">
        <v>6.6400000000000001E-2</v>
      </c>
      <c r="K152">
        <v>0.52149999999999996</v>
      </c>
      <c r="L152">
        <v>100.35169999999999</v>
      </c>
    </row>
    <row r="153" spans="1:12" s="3" customFormat="1" x14ac:dyDescent="0.25">
      <c r="A153" s="4" t="s">
        <v>14</v>
      </c>
      <c r="B153" s="4">
        <f>MEDIAN(B148:B152)</f>
        <v>3.7389000000000001</v>
      </c>
      <c r="C153" s="4">
        <f t="shared" ref="C153:L153" si="18">MEDIAN(C148:C152)</f>
        <v>11.976100000000001</v>
      </c>
      <c r="D153" s="4">
        <f t="shared" si="18"/>
        <v>76.219800000000006</v>
      </c>
      <c r="E153" s="4">
        <f t="shared" si="18"/>
        <v>4.6012000000000004</v>
      </c>
      <c r="F153" s="4">
        <f t="shared" si="18"/>
        <v>0.65629999999999999</v>
      </c>
      <c r="G153" s="4">
        <f t="shared" si="18"/>
        <v>0.15629999999999999</v>
      </c>
      <c r="H153" s="4">
        <f t="shared" si="18"/>
        <v>1.8440000000000001</v>
      </c>
      <c r="I153" s="4">
        <f t="shared" si="18"/>
        <v>2.8199999999999999E-2</v>
      </c>
      <c r="J153" s="4">
        <f t="shared" si="18"/>
        <v>6.0600000000000001E-2</v>
      </c>
      <c r="K153" s="4">
        <f t="shared" si="18"/>
        <v>0.52149999999999996</v>
      </c>
      <c r="L153" s="4">
        <f t="shared" si="18"/>
        <v>100.2871</v>
      </c>
    </row>
    <row r="154" spans="1:12" s="3" customFormat="1" x14ac:dyDescent="0.25"/>
    <row r="155" spans="1:12" x14ac:dyDescent="0.25">
      <c r="A155" t="s">
        <v>56</v>
      </c>
      <c r="B155">
        <v>3.3193000000000001</v>
      </c>
      <c r="C155">
        <v>11.479799999999999</v>
      </c>
      <c r="D155">
        <v>77.790800000000004</v>
      </c>
      <c r="E155">
        <v>5.2845000000000004</v>
      </c>
      <c r="F155">
        <v>0.3846</v>
      </c>
      <c r="G155">
        <v>9.8599999999999993E-2</v>
      </c>
      <c r="H155">
        <v>1.8189</v>
      </c>
      <c r="I155">
        <v>1.15E-2</v>
      </c>
      <c r="J155">
        <v>5.4399999999999997E-2</v>
      </c>
      <c r="K155">
        <v>0.49370000000000003</v>
      </c>
      <c r="L155">
        <v>100.73609999999999</v>
      </c>
    </row>
    <row r="156" spans="1:12" x14ac:dyDescent="0.25">
      <c r="A156" t="s">
        <v>56</v>
      </c>
      <c r="B156">
        <v>3.3511000000000002</v>
      </c>
      <c r="C156">
        <v>11.331</v>
      </c>
      <c r="D156">
        <v>77.477999999999994</v>
      </c>
      <c r="E156">
        <v>5.19</v>
      </c>
      <c r="F156">
        <v>0.46210000000000001</v>
      </c>
      <c r="G156">
        <v>8.7300000000000003E-2</v>
      </c>
      <c r="H156">
        <v>1.6742999999999999</v>
      </c>
      <c r="I156">
        <v>2.3199999999999998E-2</v>
      </c>
      <c r="J156">
        <v>5.9200000000000003E-2</v>
      </c>
      <c r="K156">
        <v>0.55779999999999996</v>
      </c>
      <c r="L156">
        <v>100.214</v>
      </c>
    </row>
    <row r="157" spans="1:12" x14ac:dyDescent="0.25">
      <c r="A157" t="s">
        <v>56</v>
      </c>
      <c r="B157">
        <v>3.2039</v>
      </c>
      <c r="C157">
        <v>11.120799999999999</v>
      </c>
      <c r="D157">
        <v>77.121099999999998</v>
      </c>
      <c r="E157">
        <v>5.3022999999999998</v>
      </c>
      <c r="F157">
        <v>0.38329999999999997</v>
      </c>
      <c r="G157">
        <v>0.1193</v>
      </c>
      <c r="H157">
        <v>1.6185</v>
      </c>
      <c r="I157">
        <v>2.0400000000000001E-2</v>
      </c>
      <c r="J157">
        <v>5.6800000000000003E-2</v>
      </c>
      <c r="K157">
        <v>0.56569999999999998</v>
      </c>
      <c r="L157">
        <v>99.512100000000004</v>
      </c>
    </row>
    <row r="158" spans="1:12" x14ac:dyDescent="0.25">
      <c r="A158" t="s">
        <v>56</v>
      </c>
      <c r="B158">
        <v>3.25</v>
      </c>
      <c r="C158">
        <v>11.619899999999999</v>
      </c>
      <c r="D158">
        <v>77.327500000000001</v>
      </c>
      <c r="E158">
        <v>5.2803000000000004</v>
      </c>
      <c r="F158">
        <v>0.49320000000000003</v>
      </c>
      <c r="G158">
        <v>0.1237</v>
      </c>
      <c r="H158">
        <v>1.5623</v>
      </c>
      <c r="I158">
        <v>3.0200000000000001E-2</v>
      </c>
      <c r="J158">
        <v>5.2499999999999998E-2</v>
      </c>
      <c r="K158">
        <v>0.53990000000000005</v>
      </c>
      <c r="L158">
        <v>100.2795</v>
      </c>
    </row>
    <row r="159" spans="1:12" x14ac:dyDescent="0.25">
      <c r="A159" t="s">
        <v>56</v>
      </c>
      <c r="B159">
        <v>3.137</v>
      </c>
      <c r="C159">
        <v>11.230399999999999</v>
      </c>
      <c r="D159">
        <v>77.724400000000003</v>
      </c>
      <c r="E159">
        <v>5.4377000000000004</v>
      </c>
      <c r="F159">
        <v>0.40689999999999998</v>
      </c>
      <c r="G159">
        <v>0.10390000000000001</v>
      </c>
      <c r="H159">
        <v>1.6321000000000001</v>
      </c>
      <c r="I159">
        <v>1.34E-2</v>
      </c>
      <c r="J159">
        <v>7.2800000000000004E-2</v>
      </c>
      <c r="K159">
        <v>0.52669999999999995</v>
      </c>
      <c r="L159">
        <v>100.2852</v>
      </c>
    </row>
    <row r="160" spans="1:12" s="3" customFormat="1" x14ac:dyDescent="0.25">
      <c r="A160" s="4" t="s">
        <v>14</v>
      </c>
      <c r="B160" s="4">
        <f>MEDIAN(B155:B159)</f>
        <v>3.25</v>
      </c>
      <c r="C160" s="4">
        <f t="shared" ref="C160:L160" si="19">MEDIAN(C155:C159)</f>
        <v>11.331</v>
      </c>
      <c r="D160" s="4">
        <f t="shared" si="19"/>
        <v>77.477999999999994</v>
      </c>
      <c r="E160" s="4">
        <f t="shared" si="19"/>
        <v>5.2845000000000004</v>
      </c>
      <c r="F160" s="4">
        <f t="shared" si="19"/>
        <v>0.40689999999999998</v>
      </c>
      <c r="G160" s="4">
        <f t="shared" si="19"/>
        <v>0.10390000000000001</v>
      </c>
      <c r="H160" s="4">
        <f t="shared" si="19"/>
        <v>1.6321000000000001</v>
      </c>
      <c r="I160" s="4">
        <f t="shared" si="19"/>
        <v>2.0400000000000001E-2</v>
      </c>
      <c r="J160" s="4">
        <f t="shared" si="19"/>
        <v>5.6800000000000003E-2</v>
      </c>
      <c r="K160" s="4">
        <f t="shared" si="19"/>
        <v>0.53990000000000005</v>
      </c>
      <c r="L160" s="4">
        <f t="shared" si="19"/>
        <v>100.2795</v>
      </c>
    </row>
    <row r="161" spans="1:12" s="3" customFormat="1" x14ac:dyDescent="0.25"/>
    <row r="162" spans="1:12" x14ac:dyDescent="0.25">
      <c r="A162" t="s">
        <v>57</v>
      </c>
      <c r="B162">
        <v>3.2587000000000002</v>
      </c>
      <c r="C162">
        <v>11.690300000000001</v>
      </c>
      <c r="D162">
        <v>76.789599999999993</v>
      </c>
      <c r="E162">
        <v>5.0601000000000003</v>
      </c>
      <c r="F162">
        <v>0.63</v>
      </c>
      <c r="G162">
        <v>9.8500000000000004E-2</v>
      </c>
      <c r="H162">
        <v>1.6135999999999999</v>
      </c>
      <c r="I162">
        <v>2.4199999999999999E-2</v>
      </c>
      <c r="J162">
        <v>4.9299999999999997E-2</v>
      </c>
      <c r="K162">
        <v>0.47699999999999998</v>
      </c>
      <c r="L162">
        <v>99.691299999999998</v>
      </c>
    </row>
    <row r="163" spans="1:12" x14ac:dyDescent="0.25">
      <c r="A163" t="s">
        <v>57</v>
      </c>
      <c r="B163">
        <v>3.2858000000000001</v>
      </c>
      <c r="C163">
        <v>11.3469</v>
      </c>
      <c r="D163">
        <v>76.815600000000003</v>
      </c>
      <c r="E163">
        <v>4.9405000000000001</v>
      </c>
      <c r="F163">
        <v>0.57079999999999997</v>
      </c>
      <c r="G163">
        <v>0.129</v>
      </c>
      <c r="H163">
        <v>1.6236999999999999</v>
      </c>
      <c r="I163">
        <v>2.5700000000000001E-2</v>
      </c>
      <c r="J163">
        <v>5.6300000000000003E-2</v>
      </c>
      <c r="K163">
        <v>0.4551</v>
      </c>
      <c r="L163">
        <v>99.249300000000005</v>
      </c>
    </row>
    <row r="164" spans="1:12" x14ac:dyDescent="0.25">
      <c r="A164" t="s">
        <v>57</v>
      </c>
      <c r="B164">
        <v>3.2587999999999999</v>
      </c>
      <c r="C164">
        <v>11.510400000000001</v>
      </c>
      <c r="D164">
        <v>76.458200000000005</v>
      </c>
      <c r="E164">
        <v>5.0711000000000004</v>
      </c>
      <c r="F164">
        <v>0.60970000000000002</v>
      </c>
      <c r="G164">
        <v>0.1643</v>
      </c>
      <c r="H164">
        <v>1.6276999999999999</v>
      </c>
      <c r="I164">
        <v>2.8799999999999999E-2</v>
      </c>
      <c r="J164">
        <v>3.7999999999999999E-2</v>
      </c>
      <c r="K164">
        <v>0.44</v>
      </c>
      <c r="L164">
        <v>99.206999999999994</v>
      </c>
    </row>
    <row r="165" spans="1:12" x14ac:dyDescent="0.25">
      <c r="A165" t="s">
        <v>57</v>
      </c>
      <c r="B165">
        <v>3.1956000000000002</v>
      </c>
      <c r="C165">
        <v>11.374599999999999</v>
      </c>
      <c r="D165">
        <v>77.061300000000003</v>
      </c>
      <c r="E165">
        <v>4.8392999999999997</v>
      </c>
      <c r="F165">
        <v>0.60840000000000005</v>
      </c>
      <c r="G165">
        <v>0.15310000000000001</v>
      </c>
      <c r="H165">
        <v>1.5933999999999999</v>
      </c>
      <c r="I165">
        <v>3.4000000000000002E-2</v>
      </c>
      <c r="J165">
        <v>4.7600000000000003E-2</v>
      </c>
      <c r="K165">
        <v>0.45710000000000001</v>
      </c>
      <c r="L165">
        <v>99.364400000000003</v>
      </c>
    </row>
    <row r="166" spans="1:12" x14ac:dyDescent="0.25">
      <c r="A166" t="s">
        <v>57</v>
      </c>
      <c r="B166">
        <v>3.1707999999999998</v>
      </c>
      <c r="C166">
        <v>11.3088</v>
      </c>
      <c r="D166">
        <v>76.018699999999995</v>
      </c>
      <c r="E166">
        <v>5.0353000000000003</v>
      </c>
      <c r="F166">
        <v>0.5645</v>
      </c>
      <c r="G166">
        <v>0.17269999999999999</v>
      </c>
      <c r="H166">
        <v>1.5770999999999999</v>
      </c>
      <c r="I166">
        <v>2.1600000000000001E-2</v>
      </c>
      <c r="J166">
        <v>4.8399999999999999E-2</v>
      </c>
      <c r="K166">
        <v>0.47349999999999998</v>
      </c>
      <c r="L166">
        <v>98.391400000000004</v>
      </c>
    </row>
    <row r="167" spans="1:12" x14ac:dyDescent="0.25">
      <c r="A167" t="s">
        <v>57</v>
      </c>
      <c r="B167">
        <v>3.0754000000000001</v>
      </c>
      <c r="C167">
        <v>11.648899999999999</v>
      </c>
      <c r="D167">
        <v>77.113399999999999</v>
      </c>
      <c r="E167">
        <v>4.8667999999999996</v>
      </c>
      <c r="F167">
        <v>0.67310000000000003</v>
      </c>
      <c r="G167">
        <v>0.1338</v>
      </c>
      <c r="H167">
        <v>1.6744000000000001</v>
      </c>
      <c r="I167">
        <v>3.8699999999999998E-2</v>
      </c>
      <c r="J167">
        <v>3.9100000000000003E-2</v>
      </c>
      <c r="K167">
        <v>0.46700000000000003</v>
      </c>
      <c r="L167">
        <v>99.730500000000006</v>
      </c>
    </row>
    <row r="168" spans="1:12" s="3" customFormat="1" x14ac:dyDescent="0.25">
      <c r="A168" s="4" t="s">
        <v>14</v>
      </c>
      <c r="B168" s="4">
        <f>MEDIAN(B162:B167)</f>
        <v>3.22715</v>
      </c>
      <c r="C168" s="4">
        <f t="shared" ref="C168:L168" si="20">MEDIAN(C162:C167)</f>
        <v>11.442499999999999</v>
      </c>
      <c r="D168" s="4">
        <f t="shared" si="20"/>
        <v>76.802599999999998</v>
      </c>
      <c r="E168" s="4">
        <f t="shared" si="20"/>
        <v>4.9878999999999998</v>
      </c>
      <c r="F168" s="4">
        <f t="shared" si="20"/>
        <v>0.60905000000000009</v>
      </c>
      <c r="G168" s="4">
        <f t="shared" si="20"/>
        <v>0.14345000000000002</v>
      </c>
      <c r="H168" s="4">
        <f t="shared" si="20"/>
        <v>1.6186499999999999</v>
      </c>
      <c r="I168" s="4">
        <f t="shared" si="20"/>
        <v>2.725E-2</v>
      </c>
      <c r="J168" s="4">
        <f t="shared" si="20"/>
        <v>4.8000000000000001E-2</v>
      </c>
      <c r="K168" s="4">
        <f t="shared" si="20"/>
        <v>0.46205000000000002</v>
      </c>
      <c r="L168" s="4">
        <f t="shared" si="20"/>
        <v>99.306849999999997</v>
      </c>
    </row>
    <row r="169" spans="1:12" s="3" customFormat="1" x14ac:dyDescent="0.25"/>
    <row r="170" spans="1:12" x14ac:dyDescent="0.25">
      <c r="A170" t="s">
        <v>55</v>
      </c>
      <c r="B170">
        <v>3.0897999999999999</v>
      </c>
      <c r="C170">
        <v>11.4183</v>
      </c>
      <c r="D170">
        <v>77.122299999999996</v>
      </c>
      <c r="E170">
        <v>4.9230999999999998</v>
      </c>
      <c r="F170">
        <v>0.58320000000000005</v>
      </c>
      <c r="G170">
        <v>0.1429</v>
      </c>
      <c r="H170">
        <v>1.6400999999999999</v>
      </c>
      <c r="I170">
        <v>2.8500000000000001E-2</v>
      </c>
      <c r="J170">
        <v>2.9499999999999998E-2</v>
      </c>
      <c r="K170">
        <v>0.41260000000000002</v>
      </c>
      <c r="L170">
        <v>99.390299999999996</v>
      </c>
    </row>
    <row r="171" spans="1:12" x14ac:dyDescent="0.25">
      <c r="A171" t="s">
        <v>55</v>
      </c>
      <c r="B171">
        <v>3.028</v>
      </c>
      <c r="C171">
        <v>11.073700000000001</v>
      </c>
      <c r="D171">
        <v>77.336799999999997</v>
      </c>
      <c r="E171">
        <v>5.1010999999999997</v>
      </c>
      <c r="F171">
        <v>0.48870000000000002</v>
      </c>
      <c r="G171">
        <v>0.15379999999999999</v>
      </c>
      <c r="H171">
        <v>1.7335</v>
      </c>
      <c r="I171">
        <v>2.5499999999999998E-2</v>
      </c>
      <c r="J171">
        <v>3.1099999999999999E-2</v>
      </c>
      <c r="K171">
        <v>0.42420000000000002</v>
      </c>
      <c r="L171">
        <v>99.396199999999993</v>
      </c>
    </row>
    <row r="172" spans="1:12" x14ac:dyDescent="0.25">
      <c r="A172" t="s">
        <v>55</v>
      </c>
      <c r="B172">
        <v>3.2787999999999999</v>
      </c>
      <c r="C172">
        <v>11.559900000000001</v>
      </c>
      <c r="D172">
        <v>76.698899999999995</v>
      </c>
      <c r="E172">
        <v>5.0762</v>
      </c>
      <c r="F172">
        <v>0.60609999999999997</v>
      </c>
      <c r="G172">
        <v>0.16539999999999999</v>
      </c>
      <c r="H172">
        <v>1.6826000000000001</v>
      </c>
      <c r="I172">
        <v>2.4799999999999999E-2</v>
      </c>
      <c r="J172">
        <v>3.4299999999999997E-2</v>
      </c>
      <c r="K172">
        <v>0.44400000000000001</v>
      </c>
      <c r="L172">
        <v>99.570999999999998</v>
      </c>
    </row>
    <row r="173" spans="1:12" x14ac:dyDescent="0.25">
      <c r="A173" t="s">
        <v>55</v>
      </c>
      <c r="B173">
        <v>3.1288999999999998</v>
      </c>
      <c r="C173">
        <v>11.4657</v>
      </c>
      <c r="D173">
        <v>77.064999999999998</v>
      </c>
      <c r="E173">
        <v>5.1901000000000002</v>
      </c>
      <c r="F173">
        <v>0.54790000000000005</v>
      </c>
      <c r="G173">
        <v>0.15920000000000001</v>
      </c>
      <c r="H173">
        <v>1.7048000000000001</v>
      </c>
      <c r="I173">
        <v>3.0099999999999998E-2</v>
      </c>
      <c r="J173">
        <v>3.1800000000000002E-2</v>
      </c>
      <c r="K173">
        <v>0.42980000000000002</v>
      </c>
      <c r="L173">
        <v>99.753299999999996</v>
      </c>
    </row>
    <row r="174" spans="1:12" x14ac:dyDescent="0.25">
      <c r="A174" t="s">
        <v>55</v>
      </c>
      <c r="B174">
        <v>3.1677</v>
      </c>
      <c r="C174">
        <v>11.2478</v>
      </c>
      <c r="D174">
        <v>76.753500000000003</v>
      </c>
      <c r="E174">
        <v>5.0331999999999999</v>
      </c>
      <c r="F174">
        <v>0.53749999999999998</v>
      </c>
      <c r="G174">
        <v>0.14990000000000001</v>
      </c>
      <c r="H174">
        <v>1.3897999999999999</v>
      </c>
      <c r="I174">
        <v>3.2000000000000001E-2</v>
      </c>
      <c r="J174">
        <v>3.4099999999999998E-2</v>
      </c>
      <c r="K174">
        <v>0.4304</v>
      </c>
      <c r="L174">
        <v>98.775800000000004</v>
      </c>
    </row>
    <row r="175" spans="1:12" x14ac:dyDescent="0.25">
      <c r="A175" t="s">
        <v>55</v>
      </c>
      <c r="B175">
        <v>3.1945000000000001</v>
      </c>
      <c r="C175">
        <v>11.480399999999999</v>
      </c>
      <c r="D175">
        <v>76.8857</v>
      </c>
      <c r="E175">
        <v>4.9678000000000004</v>
      </c>
      <c r="F175">
        <v>0.51949999999999996</v>
      </c>
      <c r="G175">
        <v>0.1492</v>
      </c>
      <c r="H175">
        <v>1.5714999999999999</v>
      </c>
      <c r="I175">
        <v>1.8800000000000001E-2</v>
      </c>
      <c r="J175">
        <v>3.2199999999999999E-2</v>
      </c>
      <c r="K175">
        <v>0.44040000000000001</v>
      </c>
      <c r="L175">
        <v>99.26</v>
      </c>
    </row>
    <row r="176" spans="1:12" s="3" customFormat="1" x14ac:dyDescent="0.25">
      <c r="A176" s="4" t="s">
        <v>14</v>
      </c>
      <c r="B176" s="4">
        <f>MEDIAN(B170:B175)</f>
        <v>3.1482999999999999</v>
      </c>
      <c r="C176" s="4">
        <f t="shared" ref="C176:L176" si="21">MEDIAN(C170:C175)</f>
        <v>11.442</v>
      </c>
      <c r="D176" s="4">
        <f t="shared" si="21"/>
        <v>76.975349999999992</v>
      </c>
      <c r="E176" s="4">
        <f t="shared" si="21"/>
        <v>5.0547000000000004</v>
      </c>
      <c r="F176" s="4">
        <f t="shared" si="21"/>
        <v>0.54269999999999996</v>
      </c>
      <c r="G176" s="4">
        <f t="shared" si="21"/>
        <v>0.15184999999999998</v>
      </c>
      <c r="H176" s="4">
        <f t="shared" si="21"/>
        <v>1.6613500000000001</v>
      </c>
      <c r="I176" s="4">
        <f t="shared" si="21"/>
        <v>2.7E-2</v>
      </c>
      <c r="J176" s="4">
        <f t="shared" si="21"/>
        <v>3.2000000000000001E-2</v>
      </c>
      <c r="K176" s="4">
        <f t="shared" si="21"/>
        <v>0.43010000000000004</v>
      </c>
      <c r="L176" s="4">
        <f t="shared" si="21"/>
        <v>99.39324999999999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91"/>
  <sheetViews>
    <sheetView workbookViewId="0">
      <selection activeCell="N17" sqref="N17"/>
    </sheetView>
  </sheetViews>
  <sheetFormatPr defaultRowHeight="15" x14ac:dyDescent="0.25"/>
  <cols>
    <col min="1" max="1" width="20.85546875" customWidth="1"/>
    <col min="2" max="2" width="7" bestFit="1" customWidth="1"/>
    <col min="3" max="5" width="8" bestFit="1" customWidth="1"/>
    <col min="6" max="7" width="7" bestFit="1" customWidth="1"/>
    <col min="8" max="8" width="7.7109375" bestFit="1" customWidth="1"/>
    <col min="9" max="10" width="7" bestFit="1" customWidth="1"/>
    <col min="11" max="11" width="12" bestFit="1" customWidth="1"/>
    <col min="12" max="12" width="9" bestFit="1" customWidth="1"/>
  </cols>
  <sheetData>
    <row r="1" spans="1:33" x14ac:dyDescent="0.25">
      <c r="A1" s="2" t="s">
        <v>24</v>
      </c>
    </row>
    <row r="2" spans="1:33" x14ac:dyDescent="0.25">
      <c r="A2" s="2"/>
    </row>
    <row r="3" spans="1:33" ht="15.75" x14ac:dyDescent="0.25">
      <c r="A3" s="5" t="s">
        <v>17</v>
      </c>
      <c r="B3" s="3"/>
      <c r="C3" s="6"/>
      <c r="D3" s="6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8"/>
      <c r="Z3" s="9"/>
      <c r="AA3" s="7"/>
      <c r="AE3" s="10"/>
      <c r="AG3" s="11"/>
    </row>
    <row r="4" spans="1:33" ht="18" x14ac:dyDescent="0.25">
      <c r="A4" s="12" t="s">
        <v>18</v>
      </c>
      <c r="B4" s="3"/>
      <c r="C4" s="6"/>
      <c r="D4" s="6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8"/>
      <c r="Z4" s="9"/>
      <c r="AA4" s="7"/>
      <c r="AE4" s="10"/>
      <c r="AG4" s="11"/>
    </row>
    <row r="5" spans="1:33" ht="18" x14ac:dyDescent="0.25">
      <c r="A5" s="13" t="s">
        <v>19</v>
      </c>
      <c r="B5" s="3"/>
      <c r="C5" s="6"/>
      <c r="D5" s="6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8"/>
      <c r="Z5" s="9"/>
      <c r="AA5" s="7"/>
      <c r="AE5" s="10"/>
      <c r="AG5" s="11"/>
    </row>
    <row r="6" spans="1:33" ht="18" x14ac:dyDescent="0.25">
      <c r="A6" s="13" t="s">
        <v>20</v>
      </c>
      <c r="B6" s="3"/>
      <c r="C6" s="6"/>
      <c r="D6" s="6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8"/>
      <c r="Z6" s="9"/>
      <c r="AA6" s="7"/>
      <c r="AE6" s="10"/>
      <c r="AG6" s="11"/>
    </row>
    <row r="7" spans="1:33" ht="18" x14ac:dyDescent="0.25">
      <c r="A7" s="13" t="s">
        <v>21</v>
      </c>
      <c r="B7" s="3"/>
      <c r="C7" s="6"/>
      <c r="D7" s="6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8"/>
      <c r="Z7" s="9"/>
      <c r="AA7" s="7"/>
      <c r="AE7" s="10"/>
      <c r="AG7" s="11"/>
    </row>
    <row r="8" spans="1:33" ht="18" x14ac:dyDescent="0.25">
      <c r="A8" s="13" t="s">
        <v>22</v>
      </c>
      <c r="B8" s="3"/>
      <c r="C8" s="6"/>
      <c r="D8" s="6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8"/>
      <c r="Z8" s="9"/>
      <c r="AA8" s="7"/>
      <c r="AE8" s="10"/>
      <c r="AG8" s="11"/>
    </row>
    <row r="9" spans="1:33" ht="15.75" x14ac:dyDescent="0.25">
      <c r="A9" s="12" t="s">
        <v>23</v>
      </c>
      <c r="B9" s="3"/>
      <c r="C9" s="6"/>
      <c r="D9" s="6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8"/>
      <c r="Z9" s="9"/>
      <c r="AA9" s="7"/>
      <c r="AE9" s="10"/>
      <c r="AG9" s="11"/>
    </row>
    <row r="11" spans="1:33" x14ac:dyDescent="0.25">
      <c r="A11" s="1" t="s">
        <v>15</v>
      </c>
      <c r="N11" s="1" t="s">
        <v>25</v>
      </c>
    </row>
    <row r="12" spans="1:33" x14ac:dyDescent="0.25">
      <c r="N12" t="s">
        <v>26</v>
      </c>
      <c r="O12" t="s">
        <v>27</v>
      </c>
      <c r="P12" t="s">
        <v>28</v>
      </c>
      <c r="Q12" t="s">
        <v>30</v>
      </c>
      <c r="R12" t="s">
        <v>31</v>
      </c>
      <c r="S12" t="s">
        <v>29</v>
      </c>
      <c r="T12" t="s">
        <v>33</v>
      </c>
      <c r="U12" t="s">
        <v>32</v>
      </c>
      <c r="V12" t="s">
        <v>58</v>
      </c>
      <c r="W12" t="s">
        <v>35</v>
      </c>
    </row>
    <row r="13" spans="1:33" ht="18" x14ac:dyDescent="0.35">
      <c r="A13" t="s">
        <v>13</v>
      </c>
      <c r="B13" t="s">
        <v>7</v>
      </c>
      <c r="C13" t="s">
        <v>8</v>
      </c>
      <c r="D13" t="s">
        <v>9</v>
      </c>
      <c r="E13" t="s">
        <v>0</v>
      </c>
      <c r="F13" t="s">
        <v>1</v>
      </c>
      <c r="G13" t="s">
        <v>10</v>
      </c>
      <c r="H13" t="s">
        <v>3</v>
      </c>
      <c r="I13" t="s">
        <v>2</v>
      </c>
      <c r="J13" t="s">
        <v>5</v>
      </c>
      <c r="K13" t="s">
        <v>16</v>
      </c>
      <c r="L13" t="s">
        <v>4</v>
      </c>
      <c r="N13" s="14">
        <v>767.50295857988169</v>
      </c>
      <c r="O13" s="14">
        <v>597.39053254437874</v>
      </c>
      <c r="P13" s="14">
        <v>1207.2781065088757</v>
      </c>
      <c r="Q13" s="14">
        <v>943.11242603550295</v>
      </c>
      <c r="R13" s="14">
        <v>22.757396449704142</v>
      </c>
      <c r="S13" s="14">
        <v>66.42011834319527</v>
      </c>
      <c r="T13" s="14">
        <v>143.79289940828403</v>
      </c>
      <c r="U13" s="14">
        <v>141.07692307692307</v>
      </c>
      <c r="V13" s="14">
        <v>215.91124260355031</v>
      </c>
      <c r="W13" s="14">
        <v>79.035087719298247</v>
      </c>
    </row>
    <row r="14" spans="1:33" x14ac:dyDescent="0.25">
      <c r="A14" t="s">
        <v>42</v>
      </c>
      <c r="B14">
        <v>6.7712000000000003</v>
      </c>
      <c r="C14">
        <v>20.261800000000001</v>
      </c>
      <c r="D14">
        <v>65.956400000000002</v>
      </c>
      <c r="E14">
        <v>4.2203999999999997</v>
      </c>
      <c r="F14">
        <v>6.3100000000000003E-2</v>
      </c>
      <c r="G14">
        <v>2.1088</v>
      </c>
      <c r="H14">
        <v>1.2200000000000001E-2</v>
      </c>
      <c r="I14">
        <v>1.0668</v>
      </c>
      <c r="J14">
        <v>8.1799999999999998E-2</v>
      </c>
      <c r="K14">
        <v>2.3710633022364678</v>
      </c>
      <c r="L14">
        <v>100.54259999999999</v>
      </c>
    </row>
    <row r="15" spans="1:33" x14ac:dyDescent="0.25">
      <c r="A15" t="s">
        <v>42</v>
      </c>
      <c r="B15">
        <v>6.1761999999999997</v>
      </c>
      <c r="C15">
        <v>25.510200000000001</v>
      </c>
      <c r="D15">
        <v>58.055799999999998</v>
      </c>
      <c r="E15">
        <v>8.4408999999999992</v>
      </c>
      <c r="F15">
        <v>5.5100000000000003E-2</v>
      </c>
      <c r="G15">
        <v>1.3425</v>
      </c>
      <c r="H15">
        <v>8.3999999999999995E-3</v>
      </c>
      <c r="I15">
        <v>0.97419999999999995</v>
      </c>
      <c r="J15">
        <v>0.10100000000000001</v>
      </c>
      <c r="K15">
        <v>2.1654682088563399</v>
      </c>
      <c r="L15">
        <v>100.6643</v>
      </c>
    </row>
    <row r="16" spans="1:33" x14ac:dyDescent="0.25">
      <c r="A16" t="s">
        <v>42</v>
      </c>
      <c r="B16">
        <v>5.0749000000000004</v>
      </c>
      <c r="C16">
        <v>28.047699999999999</v>
      </c>
      <c r="D16">
        <v>54.5242</v>
      </c>
      <c r="E16">
        <v>11.193</v>
      </c>
      <c r="F16">
        <v>4.6600000000000003E-2</v>
      </c>
      <c r="G16">
        <v>0.69830000000000003</v>
      </c>
      <c r="H16">
        <v>7.9000000000000008E-3</v>
      </c>
      <c r="I16">
        <v>0.92710000000000004</v>
      </c>
      <c r="J16">
        <v>0.112</v>
      </c>
      <c r="K16">
        <v>2.0605260680072344</v>
      </c>
      <c r="L16">
        <v>100.6317</v>
      </c>
      <c r="N16" s="1" t="s">
        <v>61</v>
      </c>
    </row>
    <row r="17" spans="1:23" x14ac:dyDescent="0.25">
      <c r="A17" t="s">
        <v>42</v>
      </c>
      <c r="B17">
        <v>5.3628999999999998</v>
      </c>
      <c r="C17">
        <v>27.557600000000001</v>
      </c>
      <c r="D17">
        <v>54.356900000000003</v>
      </c>
      <c r="E17">
        <v>11.1233</v>
      </c>
      <c r="F17">
        <v>4.6300000000000001E-2</v>
      </c>
      <c r="G17">
        <v>0.35830000000000001</v>
      </c>
      <c r="H17">
        <v>2.3E-3</v>
      </c>
      <c r="I17">
        <v>0.92900000000000005</v>
      </c>
      <c r="J17">
        <v>0.12709999999999999</v>
      </c>
      <c r="K17">
        <v>2.0648152563253173</v>
      </c>
      <c r="L17">
        <v>99.863699999999994</v>
      </c>
      <c r="N17" t="s">
        <v>26</v>
      </c>
      <c r="O17" t="s">
        <v>27</v>
      </c>
      <c r="P17" t="s">
        <v>28</v>
      </c>
      <c r="Q17" t="s">
        <v>30</v>
      </c>
      <c r="R17" t="s">
        <v>31</v>
      </c>
      <c r="S17" t="s">
        <v>29</v>
      </c>
      <c r="T17" t="s">
        <v>33</v>
      </c>
      <c r="U17" t="s">
        <v>32</v>
      </c>
      <c r="V17" t="s">
        <v>58</v>
      </c>
      <c r="W17" t="s">
        <v>35</v>
      </c>
    </row>
    <row r="18" spans="1:23" x14ac:dyDescent="0.25">
      <c r="A18" t="s">
        <v>42</v>
      </c>
      <c r="B18">
        <v>6.9691999999999998</v>
      </c>
      <c r="C18">
        <v>24.581099999999999</v>
      </c>
      <c r="D18">
        <v>60.479700000000001</v>
      </c>
      <c r="E18">
        <v>6.6902999999999997</v>
      </c>
      <c r="F18">
        <v>4.8399999999999999E-2</v>
      </c>
      <c r="G18">
        <v>0.83560000000000001</v>
      </c>
      <c r="H18">
        <v>8.0000000000000002E-3</v>
      </c>
      <c r="I18">
        <v>0.92259999999999998</v>
      </c>
      <c r="J18">
        <v>0.1129</v>
      </c>
      <c r="K18">
        <v>2.0508039078195783</v>
      </c>
      <c r="L18">
        <v>100.6478</v>
      </c>
      <c r="N18" s="15">
        <v>0.21434911242603555</v>
      </c>
      <c r="O18" s="15">
        <v>0.38861124260355007</v>
      </c>
      <c r="P18" s="15">
        <v>0.54225443786982264</v>
      </c>
      <c r="Q18" s="15">
        <v>0.2613023668639054</v>
      </c>
      <c r="R18" s="15">
        <v>2.4053254437869796E-3</v>
      </c>
      <c r="S18" s="15">
        <v>1.1923076923076929E-2</v>
      </c>
      <c r="T18" s="15">
        <v>1.2128994082840239E-2</v>
      </c>
      <c r="U18" s="15">
        <v>2.0971005917159752E-2</v>
      </c>
      <c r="V18" s="15">
        <v>2.037928994082841E-2</v>
      </c>
      <c r="W18" s="15">
        <v>7.0929824561403489E-3</v>
      </c>
    </row>
    <row r="19" spans="1:23" x14ac:dyDescent="0.25">
      <c r="A19" t="s">
        <v>42</v>
      </c>
      <c r="B19">
        <v>5.9551999999999996</v>
      </c>
      <c r="C19">
        <v>26.6755</v>
      </c>
      <c r="D19">
        <v>56.265300000000003</v>
      </c>
      <c r="E19">
        <v>9.8770000000000007</v>
      </c>
      <c r="F19">
        <v>4.4699999999999997E-2</v>
      </c>
      <c r="G19">
        <v>0.48599999999999999</v>
      </c>
      <c r="H19">
        <v>1.0200000000000001E-2</v>
      </c>
      <c r="I19">
        <v>0.97589999999999999</v>
      </c>
      <c r="J19">
        <v>0.11840000000000001</v>
      </c>
      <c r="K19">
        <v>2.1691855053986786</v>
      </c>
      <c r="L19">
        <v>100.40819999999999</v>
      </c>
    </row>
    <row r="20" spans="1:23" x14ac:dyDescent="0.25">
      <c r="A20" t="s">
        <v>42</v>
      </c>
      <c r="B20">
        <v>5.6817000000000002</v>
      </c>
      <c r="C20">
        <v>27.042899999999999</v>
      </c>
      <c r="D20">
        <v>55.518900000000002</v>
      </c>
      <c r="E20">
        <v>10.397600000000001</v>
      </c>
      <c r="F20">
        <v>4.7899999999999998E-2</v>
      </c>
      <c r="G20">
        <v>0.43230000000000002</v>
      </c>
      <c r="H20">
        <v>6.1000000000000004E-3</v>
      </c>
      <c r="I20">
        <v>0.97840000000000005</v>
      </c>
      <c r="J20">
        <v>0.1278</v>
      </c>
      <c r="K20">
        <v>2.1746184772682509</v>
      </c>
      <c r="L20">
        <v>100.23350000000001</v>
      </c>
    </row>
    <row r="21" spans="1:23" x14ac:dyDescent="0.25">
      <c r="A21" t="s">
        <v>42</v>
      </c>
      <c r="B21">
        <v>5.7904999999999998</v>
      </c>
      <c r="C21">
        <v>26.980799999999999</v>
      </c>
      <c r="D21">
        <v>56.299799999999998</v>
      </c>
      <c r="E21">
        <v>10.2247</v>
      </c>
      <c r="F21">
        <v>4.1099999999999998E-2</v>
      </c>
      <c r="G21">
        <v>0.51559999999999995</v>
      </c>
      <c r="H21">
        <v>7.4999999999999997E-3</v>
      </c>
      <c r="I21">
        <v>0.88759999999999994</v>
      </c>
      <c r="J21">
        <v>0.11650000000000001</v>
      </c>
      <c r="K21">
        <v>1.973026626318334</v>
      </c>
      <c r="L21">
        <v>100.8642</v>
      </c>
    </row>
    <row r="22" spans="1:23" x14ac:dyDescent="0.25">
      <c r="A22" t="s">
        <v>42</v>
      </c>
      <c r="B22">
        <v>3.4245000000000001</v>
      </c>
      <c r="C22">
        <v>30.898599999999998</v>
      </c>
      <c r="D22">
        <v>50.658799999999999</v>
      </c>
      <c r="E22">
        <v>14.5665</v>
      </c>
      <c r="F22">
        <v>3.5799999999999998E-2</v>
      </c>
      <c r="G22">
        <v>0.23449999999999999</v>
      </c>
      <c r="H22">
        <v>1.0800000000000001E-2</v>
      </c>
      <c r="I22">
        <v>0.88619999999999999</v>
      </c>
      <c r="J22">
        <v>0.124</v>
      </c>
      <c r="K22">
        <v>1.9698812215517396</v>
      </c>
      <c r="L22">
        <v>100.83969999999999</v>
      </c>
    </row>
    <row r="23" spans="1:23" x14ac:dyDescent="0.25">
      <c r="A23" t="s">
        <v>42</v>
      </c>
      <c r="B23">
        <v>5.3552999999999997</v>
      </c>
      <c r="C23">
        <v>27.817299999999999</v>
      </c>
      <c r="D23">
        <v>55.018599999999999</v>
      </c>
      <c r="E23">
        <v>10.768599999999999</v>
      </c>
      <c r="F23">
        <v>0.1084</v>
      </c>
      <c r="G23">
        <v>0.3609</v>
      </c>
      <c r="H23">
        <v>9.4000000000000004E-3</v>
      </c>
      <c r="I23">
        <v>1.0861000000000001</v>
      </c>
      <c r="J23">
        <v>0.14019999999999999</v>
      </c>
      <c r="K23">
        <v>2.4139551854173011</v>
      </c>
      <c r="L23">
        <v>100.6647</v>
      </c>
    </row>
    <row r="24" spans="1:23" x14ac:dyDescent="0.25">
      <c r="A24" t="s">
        <v>43</v>
      </c>
      <c r="B24">
        <v>4.1246999999999998</v>
      </c>
      <c r="C24">
        <v>29.860299999999999</v>
      </c>
      <c r="D24">
        <v>52.028399999999998</v>
      </c>
      <c r="E24">
        <v>12.9222</v>
      </c>
      <c r="F24">
        <v>5.28E-2</v>
      </c>
      <c r="G24">
        <v>0.2656</v>
      </c>
      <c r="H24">
        <v>1.1000000000000001E-3</v>
      </c>
      <c r="I24">
        <v>1.0283</v>
      </c>
      <c r="J24">
        <v>0.1237</v>
      </c>
      <c r="K24">
        <v>2.2855654817626734</v>
      </c>
      <c r="L24">
        <v>100.4072</v>
      </c>
    </row>
    <row r="25" spans="1:23" x14ac:dyDescent="0.25">
      <c r="A25" t="s">
        <v>43</v>
      </c>
      <c r="B25">
        <v>3.8504999999999998</v>
      </c>
      <c r="C25">
        <v>29.531400000000001</v>
      </c>
      <c r="D25">
        <v>51.1905</v>
      </c>
      <c r="E25">
        <v>13.639900000000001</v>
      </c>
      <c r="F25">
        <v>4.9599999999999998E-2</v>
      </c>
      <c r="G25">
        <v>0.25879999999999997</v>
      </c>
      <c r="H25">
        <v>1.3100000000000001E-2</v>
      </c>
      <c r="I25">
        <v>1.0145999999999999</v>
      </c>
      <c r="J25">
        <v>0.11260000000000001</v>
      </c>
      <c r="K25">
        <v>2.2549692717603453</v>
      </c>
      <c r="L25">
        <v>99.661000000000001</v>
      </c>
    </row>
    <row r="26" spans="1:23" x14ac:dyDescent="0.25">
      <c r="A26" t="s">
        <v>43</v>
      </c>
      <c r="B26">
        <v>5.6959</v>
      </c>
      <c r="C26">
        <v>26.284800000000001</v>
      </c>
      <c r="D26">
        <v>55.008400000000002</v>
      </c>
      <c r="E26">
        <v>9.4937000000000005</v>
      </c>
      <c r="F26">
        <v>0.121</v>
      </c>
      <c r="G26">
        <v>0.76570000000000005</v>
      </c>
      <c r="H26">
        <v>1.41E-2</v>
      </c>
      <c r="I26">
        <v>1.2981</v>
      </c>
      <c r="J26">
        <v>0.1027</v>
      </c>
      <c r="K26">
        <v>2.8851940086307231</v>
      </c>
      <c r="L26">
        <v>98.784400000000005</v>
      </c>
    </row>
    <row r="27" spans="1:23" x14ac:dyDescent="0.25">
      <c r="A27" t="s">
        <v>43</v>
      </c>
      <c r="B27">
        <v>4.8356000000000003</v>
      </c>
      <c r="C27">
        <v>28.4434</v>
      </c>
      <c r="D27">
        <v>54.086100000000002</v>
      </c>
      <c r="E27">
        <v>11.7294</v>
      </c>
      <c r="F27">
        <v>5.6399999999999999E-2</v>
      </c>
      <c r="G27">
        <v>0.39219999999999999</v>
      </c>
      <c r="H27">
        <v>1.4800000000000001E-2</v>
      </c>
      <c r="I27">
        <v>1.1148</v>
      </c>
      <c r="J27">
        <v>0.112</v>
      </c>
      <c r="K27">
        <v>2.477721118412807</v>
      </c>
      <c r="L27">
        <v>100.7848</v>
      </c>
    </row>
    <row r="28" spans="1:23" x14ac:dyDescent="0.25">
      <c r="A28" t="s">
        <v>43</v>
      </c>
      <c r="B28">
        <v>4.3352000000000004</v>
      </c>
      <c r="C28">
        <v>29.177399999999999</v>
      </c>
      <c r="D28">
        <v>52.060099999999998</v>
      </c>
      <c r="E28">
        <v>12.674200000000001</v>
      </c>
      <c r="F28">
        <v>4.8899999999999999E-2</v>
      </c>
      <c r="G28">
        <v>0.27860000000000001</v>
      </c>
      <c r="H28">
        <v>1.2500000000000001E-2</v>
      </c>
      <c r="I28">
        <v>0.91649999999999998</v>
      </c>
      <c r="J28">
        <v>0.17080000000000001</v>
      </c>
      <c r="K28">
        <v>2.0370785052017122</v>
      </c>
      <c r="L28">
        <v>99.674300000000002</v>
      </c>
    </row>
    <row r="29" spans="1:23" x14ac:dyDescent="0.25">
      <c r="A29" t="s">
        <v>43</v>
      </c>
      <c r="B29">
        <v>5.2927999999999997</v>
      </c>
      <c r="C29">
        <v>27.988700000000001</v>
      </c>
      <c r="D29">
        <v>54.706899999999997</v>
      </c>
      <c r="E29">
        <v>11.063000000000001</v>
      </c>
      <c r="F29">
        <v>4.8000000000000001E-2</v>
      </c>
      <c r="G29">
        <v>0.39290000000000003</v>
      </c>
      <c r="H29">
        <v>1.3100000000000001E-2</v>
      </c>
      <c r="I29">
        <v>0.90149999999999997</v>
      </c>
      <c r="J29">
        <v>0.1128</v>
      </c>
      <c r="K29">
        <v>2.0036228363206621</v>
      </c>
      <c r="L29">
        <v>100.5198</v>
      </c>
    </row>
    <row r="30" spans="1:23" x14ac:dyDescent="0.25">
      <c r="A30" t="s">
        <v>43</v>
      </c>
      <c r="B30">
        <v>5.0453999999999999</v>
      </c>
      <c r="C30">
        <v>27.863099999999999</v>
      </c>
      <c r="D30">
        <v>55.443600000000004</v>
      </c>
      <c r="E30">
        <v>10.7964</v>
      </c>
      <c r="F30">
        <v>5.2299999999999999E-2</v>
      </c>
      <c r="G30">
        <v>0.52739999999999998</v>
      </c>
      <c r="H30">
        <v>8.3000000000000001E-3</v>
      </c>
      <c r="I30">
        <v>1.0210999999999999</v>
      </c>
      <c r="J30">
        <v>0.1183</v>
      </c>
      <c r="K30">
        <v>2.2695525120418285</v>
      </c>
      <c r="L30">
        <v>100.8758</v>
      </c>
    </row>
    <row r="31" spans="1:23" x14ac:dyDescent="0.25">
      <c r="A31" t="s">
        <v>43</v>
      </c>
      <c r="B31">
        <v>4.3596000000000004</v>
      </c>
      <c r="C31">
        <v>29.472100000000001</v>
      </c>
      <c r="D31">
        <v>53.142099999999999</v>
      </c>
      <c r="E31">
        <v>12.5717</v>
      </c>
      <c r="F31">
        <v>5.6500000000000002E-2</v>
      </c>
      <c r="G31">
        <v>0.30719999999999997</v>
      </c>
      <c r="H31">
        <v>8.0999999999999996E-3</v>
      </c>
      <c r="I31">
        <v>0.90480000000000005</v>
      </c>
      <c r="J31">
        <v>0.115</v>
      </c>
      <c r="K31">
        <v>2.0110574294053398</v>
      </c>
      <c r="L31">
        <v>100.9372</v>
      </c>
    </row>
    <row r="32" spans="1:23" x14ac:dyDescent="0.25">
      <c r="A32" t="s">
        <v>43</v>
      </c>
      <c r="B32">
        <v>5.7709999999999999</v>
      </c>
      <c r="C32">
        <v>27.2257</v>
      </c>
      <c r="D32">
        <v>55.271999999999998</v>
      </c>
      <c r="E32">
        <v>10.2994</v>
      </c>
      <c r="F32">
        <v>4.3400000000000001E-2</v>
      </c>
      <c r="G32">
        <v>0.63339999999999996</v>
      </c>
      <c r="H32">
        <v>1.03E-2</v>
      </c>
      <c r="I32">
        <v>0.90290000000000004</v>
      </c>
      <c r="J32">
        <v>0.10580000000000001</v>
      </c>
      <c r="K32">
        <v>2.0070541869751284</v>
      </c>
      <c r="L32">
        <v>100.26390000000001</v>
      </c>
    </row>
    <row r="33" spans="1:12" x14ac:dyDescent="0.25">
      <c r="A33" t="s">
        <v>43</v>
      </c>
      <c r="B33">
        <v>4.8394000000000004</v>
      </c>
      <c r="C33">
        <v>28.325199999999999</v>
      </c>
      <c r="D33">
        <v>53.833300000000001</v>
      </c>
      <c r="E33">
        <v>11.9932</v>
      </c>
      <c r="F33">
        <v>4.2999999999999997E-2</v>
      </c>
      <c r="G33">
        <v>0.30459999999999998</v>
      </c>
      <c r="H33">
        <v>1.0200000000000001E-2</v>
      </c>
      <c r="I33">
        <v>0.78259999999999996</v>
      </c>
      <c r="J33">
        <v>0.12520000000000001</v>
      </c>
      <c r="K33">
        <v>1.7396947818146007</v>
      </c>
      <c r="L33">
        <v>100.2569</v>
      </c>
    </row>
    <row r="34" spans="1:12" x14ac:dyDescent="0.25">
      <c r="A34" t="s">
        <v>43</v>
      </c>
      <c r="B34">
        <v>5.7081999999999997</v>
      </c>
      <c r="C34">
        <v>26.764500000000002</v>
      </c>
      <c r="D34">
        <v>56.222299999999997</v>
      </c>
      <c r="E34">
        <v>10.036</v>
      </c>
      <c r="F34">
        <v>4.1799999999999997E-2</v>
      </c>
      <c r="G34">
        <v>0.50239999999999996</v>
      </c>
      <c r="H34">
        <v>3.3999999999999998E-3</v>
      </c>
      <c r="I34">
        <v>0.7288</v>
      </c>
      <c r="J34">
        <v>0.13719999999999999</v>
      </c>
      <c r="K34">
        <v>1.6198834547961396</v>
      </c>
      <c r="L34">
        <v>100.1447</v>
      </c>
    </row>
    <row r="35" spans="1:12" x14ac:dyDescent="0.25">
      <c r="A35" t="s">
        <v>43</v>
      </c>
      <c r="B35">
        <v>4.7568999999999999</v>
      </c>
      <c r="C35">
        <v>28.588000000000001</v>
      </c>
      <c r="D35">
        <v>53.220300000000002</v>
      </c>
      <c r="E35">
        <v>12.135400000000001</v>
      </c>
      <c r="F35">
        <v>5.1900000000000002E-2</v>
      </c>
      <c r="G35">
        <v>0.36170000000000002</v>
      </c>
      <c r="H35">
        <v>8.3999999999999995E-3</v>
      </c>
      <c r="I35">
        <v>0.88060000000000005</v>
      </c>
      <c r="J35">
        <v>0.1244</v>
      </c>
      <c r="K35">
        <v>1.9572996024853619</v>
      </c>
      <c r="L35">
        <v>100.1275</v>
      </c>
    </row>
    <row r="36" spans="1:12" x14ac:dyDescent="0.25">
      <c r="A36" t="s">
        <v>43</v>
      </c>
      <c r="B36">
        <v>7.2168000000000001</v>
      </c>
      <c r="C36">
        <v>22.099399999999999</v>
      </c>
      <c r="D36">
        <v>63.105600000000003</v>
      </c>
      <c r="E36">
        <v>4.7239000000000004</v>
      </c>
      <c r="F36">
        <v>5.8000000000000003E-2</v>
      </c>
      <c r="G36">
        <v>2.2115999999999998</v>
      </c>
      <c r="H36">
        <v>1.12E-2</v>
      </c>
      <c r="I36">
        <v>0.96860000000000002</v>
      </c>
      <c r="J36">
        <v>9.2399999999999996E-2</v>
      </c>
      <c r="K36">
        <v>2.1528865897899618</v>
      </c>
      <c r="L36">
        <v>100.48739999999999</v>
      </c>
    </row>
    <row r="37" spans="1:12" x14ac:dyDescent="0.25">
      <c r="A37" t="s">
        <v>40</v>
      </c>
      <c r="B37">
        <v>6.1031000000000004</v>
      </c>
      <c r="C37">
        <v>20.4282</v>
      </c>
      <c r="D37">
        <v>65.110699999999994</v>
      </c>
      <c r="E37">
        <v>4.9160000000000004</v>
      </c>
      <c r="F37">
        <v>0.24979999999999999</v>
      </c>
      <c r="G37">
        <v>0.58840000000000003</v>
      </c>
      <c r="H37">
        <v>1.6199999999999999E-2</v>
      </c>
      <c r="I37">
        <v>1.1976</v>
      </c>
      <c r="J37">
        <v>0.12659999999999999</v>
      </c>
      <c r="K37">
        <v>2.6618702702025177</v>
      </c>
      <c r="L37">
        <v>98.736699999999999</v>
      </c>
    </row>
    <row r="38" spans="1:12" x14ac:dyDescent="0.25">
      <c r="A38" t="s">
        <v>40</v>
      </c>
      <c r="B38">
        <v>6.8551000000000002</v>
      </c>
      <c r="C38">
        <v>21.92</v>
      </c>
      <c r="D38">
        <v>62.608699999999999</v>
      </c>
      <c r="E38">
        <v>5.6028000000000002</v>
      </c>
      <c r="F38">
        <v>0.10100000000000001</v>
      </c>
      <c r="G38">
        <v>1.3757999999999999</v>
      </c>
      <c r="H38">
        <v>1.2699999999999999E-2</v>
      </c>
      <c r="I38">
        <v>1.0396000000000001</v>
      </c>
      <c r="J38">
        <v>8.6499999999999994E-2</v>
      </c>
      <c r="K38">
        <v>2.3107287198954287</v>
      </c>
      <c r="L38">
        <v>99.6023</v>
      </c>
    </row>
    <row r="39" spans="1:12" x14ac:dyDescent="0.25">
      <c r="A39" t="s">
        <v>40</v>
      </c>
      <c r="B39">
        <v>5.7666000000000004</v>
      </c>
      <c r="C39">
        <v>26.887499999999999</v>
      </c>
      <c r="D39">
        <v>57.046399999999998</v>
      </c>
      <c r="E39">
        <v>9.7703000000000007</v>
      </c>
      <c r="F39">
        <v>0.1055</v>
      </c>
      <c r="G39">
        <v>0.40679999999999999</v>
      </c>
      <c r="H39">
        <v>7.0000000000000001E-3</v>
      </c>
      <c r="I39">
        <v>0.82340000000000002</v>
      </c>
      <c r="J39">
        <v>0.1221</v>
      </c>
      <c r="K39">
        <v>1.8300536823822231</v>
      </c>
      <c r="L39">
        <v>100.9358</v>
      </c>
    </row>
    <row r="40" spans="1:12" x14ac:dyDescent="0.25">
      <c r="A40" t="s">
        <v>40</v>
      </c>
      <c r="B40">
        <v>6.2188999999999997</v>
      </c>
      <c r="C40">
        <v>25.919</v>
      </c>
      <c r="D40">
        <v>57.2361</v>
      </c>
      <c r="E40">
        <v>9.2042000000000002</v>
      </c>
      <c r="F40">
        <v>0.18110000000000001</v>
      </c>
      <c r="G40">
        <v>0.45590000000000003</v>
      </c>
      <c r="H40">
        <v>1.8499999999999999E-2</v>
      </c>
      <c r="I40">
        <v>0.83340000000000003</v>
      </c>
      <c r="J40">
        <v>0.12959999999999999</v>
      </c>
      <c r="K40">
        <v>1.8523574616362564</v>
      </c>
      <c r="L40">
        <v>100.19670000000001</v>
      </c>
    </row>
    <row r="41" spans="1:12" x14ac:dyDescent="0.25">
      <c r="A41" t="s">
        <v>40</v>
      </c>
      <c r="B41">
        <v>5.8867000000000003</v>
      </c>
      <c r="C41">
        <v>22.581499999999998</v>
      </c>
      <c r="D41">
        <v>63.829900000000002</v>
      </c>
      <c r="E41">
        <v>6.5837000000000003</v>
      </c>
      <c r="F41">
        <v>6.59E-2</v>
      </c>
      <c r="G41">
        <v>0.87790000000000001</v>
      </c>
      <c r="H41">
        <v>1.26E-2</v>
      </c>
      <c r="I41">
        <v>0.96799999999999997</v>
      </c>
      <c r="J41">
        <v>0.104</v>
      </c>
      <c r="K41">
        <v>2.151456860350601</v>
      </c>
      <c r="L41">
        <v>100.9102</v>
      </c>
    </row>
    <row r="42" spans="1:12" x14ac:dyDescent="0.25">
      <c r="A42" t="s">
        <v>40</v>
      </c>
      <c r="B42">
        <v>5.6245000000000003</v>
      </c>
      <c r="C42">
        <v>25.091799999999999</v>
      </c>
      <c r="D42">
        <v>59.874600000000001</v>
      </c>
      <c r="E42">
        <v>7.9829999999999997</v>
      </c>
      <c r="F42">
        <v>6.6500000000000004E-2</v>
      </c>
      <c r="G42">
        <v>0.80710000000000004</v>
      </c>
      <c r="H42">
        <v>1.38E-2</v>
      </c>
      <c r="I42">
        <v>0.96260000000000001</v>
      </c>
      <c r="J42">
        <v>0.1258</v>
      </c>
      <c r="K42">
        <v>2.1394471330599676</v>
      </c>
      <c r="L42">
        <v>100.5497</v>
      </c>
    </row>
    <row r="43" spans="1:12" x14ac:dyDescent="0.25">
      <c r="A43" t="s">
        <v>40</v>
      </c>
      <c r="B43">
        <v>4.9729000000000001</v>
      </c>
      <c r="C43">
        <v>27.4011</v>
      </c>
      <c r="D43">
        <v>54.290999999999997</v>
      </c>
      <c r="E43">
        <v>11.521699999999999</v>
      </c>
      <c r="F43">
        <v>7.8200000000000006E-2</v>
      </c>
      <c r="G43">
        <v>0.29799999999999999</v>
      </c>
      <c r="H43">
        <v>7.0000000000000001E-3</v>
      </c>
      <c r="I43">
        <v>0.81510000000000005</v>
      </c>
      <c r="J43">
        <v>0.12609999999999999</v>
      </c>
      <c r="K43">
        <v>1.8117531455584008</v>
      </c>
      <c r="L43">
        <v>99.510999999999996</v>
      </c>
    </row>
    <row r="44" spans="1:12" x14ac:dyDescent="0.25">
      <c r="A44" t="s">
        <v>40</v>
      </c>
      <c r="B44">
        <v>5.5609999999999999</v>
      </c>
      <c r="C44">
        <v>26.643999999999998</v>
      </c>
      <c r="D44">
        <v>55.973100000000002</v>
      </c>
      <c r="E44">
        <v>10.232799999999999</v>
      </c>
      <c r="F44">
        <v>4.8000000000000001E-2</v>
      </c>
      <c r="G44">
        <v>0.52880000000000005</v>
      </c>
      <c r="H44">
        <v>3.5000000000000001E-3</v>
      </c>
      <c r="I44">
        <v>0.76919999999999999</v>
      </c>
      <c r="J44">
        <v>0.1295</v>
      </c>
      <c r="K44">
        <v>1.7096704635880173</v>
      </c>
      <c r="L44">
        <v>99.889899999999997</v>
      </c>
    </row>
    <row r="45" spans="1:12" x14ac:dyDescent="0.25">
      <c r="A45" t="s">
        <v>40</v>
      </c>
      <c r="B45">
        <v>5.6406000000000001</v>
      </c>
      <c r="C45">
        <v>27.198499999999999</v>
      </c>
      <c r="D45">
        <v>56.334499999999998</v>
      </c>
      <c r="E45">
        <v>10.0228</v>
      </c>
      <c r="F45">
        <v>5.4100000000000002E-2</v>
      </c>
      <c r="G45">
        <v>0.50519999999999998</v>
      </c>
      <c r="H45">
        <v>6.3E-3</v>
      </c>
      <c r="I45">
        <v>0.80469999999999997</v>
      </c>
      <c r="J45">
        <v>0.13039999999999999</v>
      </c>
      <c r="K45">
        <v>1.7885915286407505</v>
      </c>
      <c r="L45">
        <v>100.697</v>
      </c>
    </row>
    <row r="46" spans="1:12" x14ac:dyDescent="0.25">
      <c r="A46" t="s">
        <v>40</v>
      </c>
      <c r="B46">
        <v>5.1919000000000004</v>
      </c>
      <c r="C46">
        <v>27.581299999999999</v>
      </c>
      <c r="D46">
        <v>55.055199999999999</v>
      </c>
      <c r="E46">
        <v>11.0624</v>
      </c>
      <c r="F46">
        <v>6.0199999999999997E-2</v>
      </c>
      <c r="G46">
        <v>0.45729999999999998</v>
      </c>
      <c r="H46">
        <v>5.4999999999999997E-3</v>
      </c>
      <c r="I46">
        <v>0.78049999999999997</v>
      </c>
      <c r="J46">
        <v>0.1181</v>
      </c>
      <c r="K46">
        <v>1.7348337017207731</v>
      </c>
      <c r="L46">
        <v>100.3124</v>
      </c>
    </row>
    <row r="47" spans="1:12" x14ac:dyDescent="0.25">
      <c r="A47" t="s">
        <v>40</v>
      </c>
      <c r="B47">
        <v>5.5484999999999998</v>
      </c>
      <c r="C47">
        <v>27.223500000000001</v>
      </c>
      <c r="D47">
        <v>56.213700000000003</v>
      </c>
      <c r="E47">
        <v>10.209899999999999</v>
      </c>
      <c r="F47">
        <v>9.9900000000000003E-2</v>
      </c>
      <c r="G47">
        <v>0.3634</v>
      </c>
      <c r="H47">
        <v>7.6E-3</v>
      </c>
      <c r="I47">
        <v>0.7954</v>
      </c>
      <c r="J47">
        <v>0.1239</v>
      </c>
      <c r="K47">
        <v>1.7677174788260783</v>
      </c>
      <c r="L47">
        <v>100.58580000000001</v>
      </c>
    </row>
    <row r="48" spans="1:12" x14ac:dyDescent="0.25">
      <c r="A48" t="s">
        <v>44</v>
      </c>
      <c r="B48">
        <v>5.4092000000000002</v>
      </c>
      <c r="C48">
        <v>27.759699999999999</v>
      </c>
      <c r="D48">
        <v>55.319800000000001</v>
      </c>
      <c r="E48">
        <v>10.689500000000001</v>
      </c>
      <c r="F48">
        <v>4.3299999999999998E-2</v>
      </c>
      <c r="G48">
        <v>0.41239999999999999</v>
      </c>
      <c r="H48">
        <v>8.8000000000000005E-3</v>
      </c>
      <c r="I48">
        <v>0.85450000000000004</v>
      </c>
      <c r="J48">
        <v>0.10879999999999999</v>
      </c>
      <c r="K48">
        <v>1.8992525872473007</v>
      </c>
      <c r="L48">
        <v>100.60599999999999</v>
      </c>
    </row>
    <row r="49" spans="1:12" x14ac:dyDescent="0.25">
      <c r="A49" t="s">
        <v>44</v>
      </c>
      <c r="B49">
        <v>5.8540999999999999</v>
      </c>
      <c r="C49">
        <v>26.563700000000001</v>
      </c>
      <c r="D49">
        <v>57.054699999999997</v>
      </c>
      <c r="E49">
        <v>9.5739999999999998</v>
      </c>
      <c r="F49">
        <v>6.4000000000000001E-2</v>
      </c>
      <c r="G49">
        <v>0.79249999999999998</v>
      </c>
      <c r="H49">
        <v>-2.8999999999999998E-3</v>
      </c>
      <c r="I49">
        <v>0.873</v>
      </c>
      <c r="J49">
        <v>0.1176</v>
      </c>
      <c r="K49">
        <v>1.9404287951009007</v>
      </c>
      <c r="L49">
        <v>100.8935</v>
      </c>
    </row>
    <row r="50" spans="1:12" x14ac:dyDescent="0.25">
      <c r="A50" t="s">
        <v>44</v>
      </c>
      <c r="B50">
        <v>5.5625999999999998</v>
      </c>
      <c r="C50">
        <v>27.400600000000001</v>
      </c>
      <c r="D50">
        <v>54.307299999999998</v>
      </c>
      <c r="E50">
        <v>10.298999999999999</v>
      </c>
      <c r="F50">
        <v>4.02E-2</v>
      </c>
      <c r="G50">
        <v>0.38550000000000001</v>
      </c>
      <c r="H50">
        <v>-1.5E-3</v>
      </c>
      <c r="I50">
        <v>0.6875</v>
      </c>
      <c r="J50">
        <v>0.1111</v>
      </c>
      <c r="K50">
        <v>1.5280948247891561</v>
      </c>
      <c r="L50">
        <v>98.793700000000001</v>
      </c>
    </row>
    <row r="51" spans="1:12" x14ac:dyDescent="0.25">
      <c r="A51" t="s">
        <v>44</v>
      </c>
      <c r="B51">
        <v>3.9378000000000002</v>
      </c>
      <c r="C51">
        <v>29.694700000000001</v>
      </c>
      <c r="D51">
        <v>51.831499999999998</v>
      </c>
      <c r="E51">
        <v>13.429600000000001</v>
      </c>
      <c r="F51">
        <v>5.0900000000000001E-2</v>
      </c>
      <c r="G51">
        <v>0.66510000000000002</v>
      </c>
      <c r="H51">
        <v>1.1299999999999999E-2</v>
      </c>
      <c r="I51">
        <v>0.76490000000000002</v>
      </c>
      <c r="J51">
        <v>0.1116</v>
      </c>
      <c r="K51">
        <v>1.7002342492882341</v>
      </c>
      <c r="L51">
        <v>100.4974</v>
      </c>
    </row>
    <row r="52" spans="1:12" x14ac:dyDescent="0.25">
      <c r="A52" t="s">
        <v>44</v>
      </c>
      <c r="B52">
        <v>4.5231000000000003</v>
      </c>
      <c r="C52">
        <v>28.646599999999999</v>
      </c>
      <c r="D52">
        <v>52.304200000000002</v>
      </c>
      <c r="E52">
        <v>12.406499999999999</v>
      </c>
      <c r="F52">
        <v>5.0500000000000003E-2</v>
      </c>
      <c r="G52">
        <v>0.2472</v>
      </c>
      <c r="H52">
        <v>1.21E-2</v>
      </c>
      <c r="I52">
        <v>0.83699999999999997</v>
      </c>
      <c r="J52">
        <v>0.13350000000000001</v>
      </c>
      <c r="K52">
        <v>1.8603639464966784</v>
      </c>
      <c r="L52">
        <v>99.160799999999995</v>
      </c>
    </row>
    <row r="53" spans="1:12" x14ac:dyDescent="0.25">
      <c r="A53" t="s">
        <v>44</v>
      </c>
      <c r="B53">
        <v>5.7186000000000003</v>
      </c>
      <c r="C53">
        <v>26.686399999999999</v>
      </c>
      <c r="D53">
        <v>55.036499999999997</v>
      </c>
      <c r="E53">
        <v>10.1403</v>
      </c>
      <c r="F53">
        <v>4.1099999999999998E-2</v>
      </c>
      <c r="G53">
        <v>0.38769999999999999</v>
      </c>
      <c r="H53">
        <v>5.0000000000000001E-3</v>
      </c>
      <c r="I53">
        <v>0.79669999999999996</v>
      </c>
      <c r="J53">
        <v>0.13819999999999999</v>
      </c>
      <c r="K53">
        <v>1.7708628835926727</v>
      </c>
      <c r="L53">
        <v>98.950500000000005</v>
      </c>
    </row>
    <row r="54" spans="1:12" x14ac:dyDescent="0.25">
      <c r="A54" t="s">
        <v>44</v>
      </c>
      <c r="B54">
        <v>6.2279999999999998</v>
      </c>
      <c r="C54">
        <v>26.230699999999999</v>
      </c>
      <c r="D54">
        <v>56.281999999999996</v>
      </c>
      <c r="E54">
        <v>9.5062999999999995</v>
      </c>
      <c r="F54">
        <v>4.1700000000000001E-2</v>
      </c>
      <c r="G54">
        <v>0.42649999999999999</v>
      </c>
      <c r="H54">
        <v>4.5999999999999999E-3</v>
      </c>
      <c r="I54">
        <v>0.53259999999999996</v>
      </c>
      <c r="J54">
        <v>0.12740000000000001</v>
      </c>
      <c r="K54">
        <v>1.1838159757910003</v>
      </c>
      <c r="L54">
        <v>99.3797</v>
      </c>
    </row>
    <row r="55" spans="1:12" x14ac:dyDescent="0.25">
      <c r="A55" t="s">
        <v>44</v>
      </c>
      <c r="B55">
        <v>5.6615000000000002</v>
      </c>
      <c r="C55">
        <v>26.607399999999998</v>
      </c>
      <c r="D55">
        <v>55.374600000000001</v>
      </c>
      <c r="E55">
        <v>9.82</v>
      </c>
      <c r="F55">
        <v>4.1300000000000003E-2</v>
      </c>
      <c r="G55">
        <v>0.30099999999999999</v>
      </c>
      <c r="H55">
        <v>8.2000000000000007E-3</v>
      </c>
      <c r="I55">
        <v>0.67800000000000005</v>
      </c>
      <c r="J55">
        <v>0.1346</v>
      </c>
      <c r="K55">
        <v>1.5069348290866118</v>
      </c>
      <c r="L55">
        <v>98.626599999999996</v>
      </c>
    </row>
    <row r="56" spans="1:12" x14ac:dyDescent="0.25">
      <c r="A56" t="s">
        <v>44</v>
      </c>
      <c r="B56">
        <v>5.9229000000000003</v>
      </c>
      <c r="C56">
        <v>25.816600000000001</v>
      </c>
      <c r="D56">
        <v>56.092599999999997</v>
      </c>
      <c r="E56">
        <v>9.2462999999999997</v>
      </c>
      <c r="F56">
        <v>3.78E-2</v>
      </c>
      <c r="G56">
        <v>0.58799999999999997</v>
      </c>
      <c r="H56">
        <v>9.4999999999999998E-3</v>
      </c>
      <c r="I56">
        <v>0.85160000000000002</v>
      </c>
      <c r="J56">
        <v>9.5600000000000004E-2</v>
      </c>
      <c r="K56">
        <v>1.8929617777141119</v>
      </c>
      <c r="L56">
        <v>98.660899999999998</v>
      </c>
    </row>
    <row r="57" spans="1:12" x14ac:dyDescent="0.25">
      <c r="A57" t="s">
        <v>44</v>
      </c>
      <c r="B57">
        <v>5.91</v>
      </c>
      <c r="C57">
        <v>26.916</v>
      </c>
      <c r="D57">
        <v>55.555900000000001</v>
      </c>
      <c r="E57">
        <v>9.5724</v>
      </c>
      <c r="F57">
        <v>4.7100000000000003E-2</v>
      </c>
      <c r="G57">
        <v>0.42699999999999999</v>
      </c>
      <c r="H57">
        <v>3.7000000000000002E-3</v>
      </c>
      <c r="I57">
        <v>0.6714</v>
      </c>
      <c r="J57">
        <v>0.13070000000000001</v>
      </c>
      <c r="K57">
        <v>1.4923515888051284</v>
      </c>
      <c r="L57">
        <v>99.234200000000001</v>
      </c>
    </row>
    <row r="58" spans="1:12" x14ac:dyDescent="0.25">
      <c r="A58" t="s">
        <v>44</v>
      </c>
      <c r="B58">
        <v>4.4004000000000003</v>
      </c>
      <c r="C58">
        <v>29.078800000000001</v>
      </c>
      <c r="D58">
        <v>51.843800000000002</v>
      </c>
      <c r="E58">
        <v>12.706899999999999</v>
      </c>
      <c r="F58">
        <v>3.9899999999999998E-2</v>
      </c>
      <c r="G58">
        <v>0.26910000000000001</v>
      </c>
      <c r="H58">
        <v>5.1000000000000004E-3</v>
      </c>
      <c r="I58">
        <v>0.85629999999999995</v>
      </c>
      <c r="J58">
        <v>0.14560000000000001</v>
      </c>
      <c r="K58">
        <v>1.9032558296775117</v>
      </c>
      <c r="L58">
        <v>99.345799999999997</v>
      </c>
    </row>
    <row r="59" spans="1:12" x14ac:dyDescent="0.25">
      <c r="A59" t="s">
        <v>44</v>
      </c>
      <c r="B59">
        <v>5.6852</v>
      </c>
      <c r="C59">
        <v>27.5595</v>
      </c>
      <c r="D59">
        <v>55.213799999999999</v>
      </c>
      <c r="E59">
        <v>10.3599</v>
      </c>
      <c r="F59">
        <v>4.9399999999999999E-2</v>
      </c>
      <c r="G59">
        <v>0.70240000000000002</v>
      </c>
      <c r="H59">
        <v>4.5999999999999999E-3</v>
      </c>
      <c r="I59">
        <v>0.86750000000000005</v>
      </c>
      <c r="J59">
        <v>0.1201</v>
      </c>
      <c r="K59">
        <v>1.9281331219223954</v>
      </c>
      <c r="L59">
        <v>100.5624</v>
      </c>
    </row>
    <row r="60" spans="1:12" x14ac:dyDescent="0.25">
      <c r="A60" t="s">
        <v>44</v>
      </c>
      <c r="B60">
        <v>4.3375000000000004</v>
      </c>
      <c r="C60">
        <v>28.927</v>
      </c>
      <c r="D60">
        <v>53.023400000000002</v>
      </c>
      <c r="E60">
        <v>12.557399999999999</v>
      </c>
      <c r="F60">
        <v>5.7500000000000002E-2</v>
      </c>
      <c r="G60">
        <v>0.2737</v>
      </c>
      <c r="H60">
        <v>9.7999999999999997E-3</v>
      </c>
      <c r="I60">
        <v>0.92110000000000003</v>
      </c>
      <c r="J60">
        <v>0.14030000000000001</v>
      </c>
      <c r="K60">
        <v>2.047372557165112</v>
      </c>
      <c r="L60">
        <v>100.24769999999999</v>
      </c>
    </row>
    <row r="61" spans="1:12" x14ac:dyDescent="0.25">
      <c r="A61" t="s">
        <v>44</v>
      </c>
      <c r="B61">
        <v>6.6119000000000003</v>
      </c>
      <c r="C61">
        <v>24.726500000000001</v>
      </c>
      <c r="D61">
        <v>60.539900000000003</v>
      </c>
      <c r="E61">
        <v>7.4744000000000002</v>
      </c>
      <c r="F61">
        <v>0.1169</v>
      </c>
      <c r="G61">
        <v>0.54210000000000003</v>
      </c>
      <c r="H61">
        <v>6.4000000000000003E-3</v>
      </c>
      <c r="I61">
        <v>0.82250000000000001</v>
      </c>
      <c r="J61">
        <v>0.1249</v>
      </c>
      <c r="K61">
        <v>1.8283380070549895</v>
      </c>
      <c r="L61">
        <v>100.96550000000001</v>
      </c>
    </row>
    <row r="62" spans="1:12" x14ac:dyDescent="0.25">
      <c r="A62" t="s">
        <v>44</v>
      </c>
      <c r="B62">
        <v>5.4885000000000002</v>
      </c>
      <c r="C62">
        <v>26.979399999999998</v>
      </c>
      <c r="D62">
        <v>55.956800000000001</v>
      </c>
      <c r="E62">
        <v>10.318199999999999</v>
      </c>
      <c r="F62">
        <v>5.3600000000000002E-2</v>
      </c>
      <c r="G62">
        <v>0.49580000000000002</v>
      </c>
      <c r="H62">
        <v>6.7999999999999996E-3</v>
      </c>
      <c r="I62">
        <v>0.84899999999999998</v>
      </c>
      <c r="J62">
        <v>0.1351</v>
      </c>
      <c r="K62">
        <v>1.8869569140687954</v>
      </c>
      <c r="L62">
        <v>100.28319999999999</v>
      </c>
    </row>
    <row r="63" spans="1:12" x14ac:dyDescent="0.25">
      <c r="A63" t="s">
        <v>46</v>
      </c>
      <c r="B63">
        <v>4.6536999999999997</v>
      </c>
      <c r="C63">
        <v>29.0444</v>
      </c>
      <c r="D63">
        <v>53.630200000000002</v>
      </c>
      <c r="E63">
        <v>12.2959</v>
      </c>
      <c r="F63">
        <v>5.3499999999999999E-2</v>
      </c>
      <c r="G63">
        <v>0.33160000000000001</v>
      </c>
      <c r="H63">
        <v>-1E-4</v>
      </c>
      <c r="I63">
        <v>0.66990000000000005</v>
      </c>
      <c r="J63">
        <v>0.13139999999999999</v>
      </c>
      <c r="K63">
        <v>1.4889202381506619</v>
      </c>
      <c r="L63">
        <v>100.8107</v>
      </c>
    </row>
    <row r="64" spans="1:12" x14ac:dyDescent="0.25">
      <c r="A64" t="s">
        <v>46</v>
      </c>
      <c r="B64">
        <v>4.4364999999999997</v>
      </c>
      <c r="C64">
        <v>29.364899999999999</v>
      </c>
      <c r="D64">
        <v>52.526400000000002</v>
      </c>
      <c r="E64">
        <v>12.802099999999999</v>
      </c>
      <c r="F64">
        <v>7.2300000000000003E-2</v>
      </c>
      <c r="G64">
        <v>0.20830000000000001</v>
      </c>
      <c r="H64">
        <v>5.7999999999999996E-3</v>
      </c>
      <c r="I64">
        <v>0.75729999999999997</v>
      </c>
      <c r="J64">
        <v>0.13320000000000001</v>
      </c>
      <c r="K64">
        <v>1.6833634419037729</v>
      </c>
      <c r="L64">
        <v>100.30670000000001</v>
      </c>
    </row>
    <row r="65" spans="1:12" x14ac:dyDescent="0.25">
      <c r="A65" t="s">
        <v>46</v>
      </c>
      <c r="B65">
        <v>4.0711000000000004</v>
      </c>
      <c r="C65">
        <v>29.415299999999998</v>
      </c>
      <c r="D65">
        <v>52.255000000000003</v>
      </c>
      <c r="E65">
        <v>13.1234</v>
      </c>
      <c r="F65">
        <v>0.1011</v>
      </c>
      <c r="G65">
        <v>0.1368</v>
      </c>
      <c r="H65">
        <v>6.8999999999999999E-3</v>
      </c>
      <c r="I65">
        <v>0.70409999999999995</v>
      </c>
      <c r="J65">
        <v>0.13070000000000001</v>
      </c>
      <c r="K65">
        <v>1.5649818443246728</v>
      </c>
      <c r="L65">
        <v>99.944299999999998</v>
      </c>
    </row>
    <row r="66" spans="1:12" x14ac:dyDescent="0.25">
      <c r="A66" t="s">
        <v>46</v>
      </c>
      <c r="B66">
        <v>5.2062999999999997</v>
      </c>
      <c r="C66">
        <v>27.873999999999999</v>
      </c>
      <c r="D66">
        <v>54.0623</v>
      </c>
      <c r="E66">
        <v>10.7004</v>
      </c>
      <c r="F66">
        <v>5.74E-2</v>
      </c>
      <c r="G66">
        <v>0.33810000000000001</v>
      </c>
      <c r="H66">
        <v>1.7100000000000001E-2</v>
      </c>
      <c r="I66">
        <v>0.81469999999999998</v>
      </c>
      <c r="J66">
        <v>0.13869999999999999</v>
      </c>
      <c r="K66">
        <v>1.810895307894784</v>
      </c>
      <c r="L66">
        <v>99.245900000000006</v>
      </c>
    </row>
    <row r="67" spans="1:12" x14ac:dyDescent="0.25">
      <c r="A67" t="s">
        <v>46</v>
      </c>
      <c r="B67">
        <v>6.3461999999999996</v>
      </c>
      <c r="C67">
        <v>24.172799999999999</v>
      </c>
      <c r="D67">
        <v>59.173499999999997</v>
      </c>
      <c r="E67">
        <v>7.5952000000000002</v>
      </c>
      <c r="F67">
        <v>0.2772</v>
      </c>
      <c r="G67">
        <v>0.53180000000000005</v>
      </c>
      <c r="H67">
        <v>1.3599999999999999E-2</v>
      </c>
      <c r="I67">
        <v>1.167</v>
      </c>
      <c r="J67">
        <v>0.11509999999999999</v>
      </c>
      <c r="K67">
        <v>2.5938151488889289</v>
      </c>
      <c r="L67">
        <v>99.441500000000005</v>
      </c>
    </row>
    <row r="68" spans="1:12" x14ac:dyDescent="0.25">
      <c r="A68" t="s">
        <v>46</v>
      </c>
      <c r="B68">
        <v>5.2332000000000001</v>
      </c>
      <c r="C68">
        <v>28.151199999999999</v>
      </c>
      <c r="D68">
        <v>54.366799999999998</v>
      </c>
      <c r="E68">
        <v>10.9886</v>
      </c>
      <c r="F68">
        <v>5.1400000000000001E-2</v>
      </c>
      <c r="G68">
        <v>0.42730000000000001</v>
      </c>
      <c r="H68">
        <v>4.3E-3</v>
      </c>
      <c r="I68">
        <v>0.89339999999999997</v>
      </c>
      <c r="J68">
        <v>0.11360000000000001</v>
      </c>
      <c r="K68">
        <v>1.985894191272584</v>
      </c>
      <c r="L68">
        <v>100.2889</v>
      </c>
    </row>
    <row r="69" spans="1:12" x14ac:dyDescent="0.25">
      <c r="A69" t="s">
        <v>46</v>
      </c>
      <c r="B69">
        <v>5.9949000000000003</v>
      </c>
      <c r="C69">
        <v>26.9085</v>
      </c>
      <c r="D69">
        <v>56.284700000000001</v>
      </c>
      <c r="E69">
        <v>9.4006000000000007</v>
      </c>
      <c r="F69">
        <v>4.6800000000000001E-2</v>
      </c>
      <c r="G69">
        <v>0.44230000000000003</v>
      </c>
      <c r="H69">
        <v>1.52E-2</v>
      </c>
      <c r="I69">
        <v>0.86709999999999998</v>
      </c>
      <c r="J69">
        <v>0.12239999999999999</v>
      </c>
      <c r="K69">
        <v>1.9272752842587786</v>
      </c>
      <c r="L69">
        <v>100.1444</v>
      </c>
    </row>
    <row r="70" spans="1:12" x14ac:dyDescent="0.25">
      <c r="A70" t="s">
        <v>46</v>
      </c>
      <c r="B70">
        <v>6.6028000000000002</v>
      </c>
      <c r="C70">
        <v>22.8354</v>
      </c>
      <c r="D70">
        <v>61.180999999999997</v>
      </c>
      <c r="E70">
        <v>5.9810999999999996</v>
      </c>
      <c r="F70">
        <v>0.26329999999999998</v>
      </c>
      <c r="G70">
        <v>1.8471</v>
      </c>
      <c r="H70">
        <v>3.15E-2</v>
      </c>
      <c r="I70">
        <v>1.5595000000000001</v>
      </c>
      <c r="J70">
        <v>5.6300000000000003E-2</v>
      </c>
      <c r="K70">
        <v>3.466236052787079</v>
      </c>
      <c r="L70">
        <v>100.6178</v>
      </c>
    </row>
    <row r="71" spans="1:12" x14ac:dyDescent="0.25">
      <c r="A71" t="s">
        <v>47</v>
      </c>
      <c r="B71">
        <v>5.5583</v>
      </c>
      <c r="C71">
        <v>26.612500000000001</v>
      </c>
      <c r="D71">
        <v>55.983699999999999</v>
      </c>
      <c r="E71">
        <v>10.3285</v>
      </c>
      <c r="F71">
        <v>9.7000000000000003E-2</v>
      </c>
      <c r="G71">
        <v>1.0680000000000001</v>
      </c>
      <c r="H71">
        <v>2.1899999999999999E-2</v>
      </c>
      <c r="I71">
        <v>1.0967</v>
      </c>
      <c r="J71">
        <v>0.1113</v>
      </c>
      <c r="K71">
        <v>2.4374027482228238</v>
      </c>
      <c r="L71">
        <v>100.878</v>
      </c>
    </row>
    <row r="72" spans="1:12" x14ac:dyDescent="0.25">
      <c r="A72" t="s">
        <v>47</v>
      </c>
      <c r="B72">
        <v>5.1134000000000004</v>
      </c>
      <c r="C72">
        <v>27.757000000000001</v>
      </c>
      <c r="D72">
        <v>54.634999999999998</v>
      </c>
      <c r="E72">
        <v>11.416</v>
      </c>
      <c r="F72">
        <v>5.8400000000000001E-2</v>
      </c>
      <c r="G72">
        <v>0.60450000000000004</v>
      </c>
      <c r="H72">
        <v>1.4999999999999999E-2</v>
      </c>
      <c r="I72">
        <v>0.92620000000000002</v>
      </c>
      <c r="J72">
        <v>0.13039999999999999</v>
      </c>
      <c r="K72">
        <v>2.0585244467921284</v>
      </c>
      <c r="L72">
        <v>100.6558</v>
      </c>
    </row>
    <row r="73" spans="1:12" x14ac:dyDescent="0.25">
      <c r="A73" t="s">
        <v>47</v>
      </c>
      <c r="B73">
        <v>6.9835000000000003</v>
      </c>
      <c r="C73">
        <v>24.9359</v>
      </c>
      <c r="D73">
        <v>58.837899999999998</v>
      </c>
      <c r="E73">
        <v>7.702</v>
      </c>
      <c r="F73">
        <v>8.7099999999999997E-2</v>
      </c>
      <c r="G73">
        <v>1.0512999999999999</v>
      </c>
      <c r="H73">
        <v>1.21E-2</v>
      </c>
      <c r="I73">
        <v>0.99060000000000004</v>
      </c>
      <c r="J73">
        <v>0.1143</v>
      </c>
      <c r="K73">
        <v>2.2017833366161121</v>
      </c>
      <c r="L73">
        <v>100.7145</v>
      </c>
    </row>
    <row r="74" spans="1:12" x14ac:dyDescent="0.25">
      <c r="A74" t="s">
        <v>36</v>
      </c>
      <c r="B74">
        <v>6.5805999999999996</v>
      </c>
      <c r="C74">
        <v>21.482399999999998</v>
      </c>
      <c r="D74">
        <v>60.6355</v>
      </c>
      <c r="E74">
        <v>6.7988</v>
      </c>
      <c r="F74">
        <v>0.1696</v>
      </c>
      <c r="G74">
        <v>2.3407</v>
      </c>
      <c r="H74">
        <v>3.0300000000000001E-2</v>
      </c>
      <c r="I74">
        <v>1.4805999999999999</v>
      </c>
      <c r="J74">
        <v>7.8600000000000003E-2</v>
      </c>
      <c r="K74">
        <v>3.2909512235214073</v>
      </c>
      <c r="L74">
        <v>99.596900000000005</v>
      </c>
    </row>
    <row r="75" spans="1:12" x14ac:dyDescent="0.25">
      <c r="A75" t="s">
        <v>36</v>
      </c>
      <c r="B75">
        <v>5.7331000000000003</v>
      </c>
      <c r="C75">
        <v>27.233899999999998</v>
      </c>
      <c r="D75">
        <v>55.477699999999999</v>
      </c>
      <c r="E75">
        <v>10.3377</v>
      </c>
      <c r="F75">
        <v>7.6499999999999999E-2</v>
      </c>
      <c r="G75">
        <v>0.36520000000000002</v>
      </c>
      <c r="H75">
        <v>9.4999999999999998E-3</v>
      </c>
      <c r="I75">
        <v>0.80249999999999999</v>
      </c>
      <c r="J75">
        <v>0.1285</v>
      </c>
      <c r="K75">
        <v>1.7837304485469232</v>
      </c>
      <c r="L75">
        <v>100.1645</v>
      </c>
    </row>
    <row r="76" spans="1:12" x14ac:dyDescent="0.25">
      <c r="A76" t="s">
        <v>36</v>
      </c>
      <c r="B76">
        <v>3.2004000000000001</v>
      </c>
      <c r="C76">
        <v>31.214600000000001</v>
      </c>
      <c r="D76">
        <v>49.646099999999997</v>
      </c>
      <c r="E76">
        <v>15.011699999999999</v>
      </c>
      <c r="F76">
        <v>5.2999999999999999E-2</v>
      </c>
      <c r="G76">
        <v>0.14480000000000001</v>
      </c>
      <c r="H76">
        <v>1.2999999999999999E-2</v>
      </c>
      <c r="I76">
        <v>0.68869999999999998</v>
      </c>
      <c r="J76">
        <v>0.13270000000000001</v>
      </c>
      <c r="K76">
        <v>1.5309542836678784</v>
      </c>
      <c r="L76">
        <v>100.105</v>
      </c>
    </row>
    <row r="77" spans="1:12" x14ac:dyDescent="0.25">
      <c r="A77" t="s">
        <v>36</v>
      </c>
      <c r="B77">
        <v>6.4004000000000003</v>
      </c>
      <c r="C77">
        <v>26.2242</v>
      </c>
      <c r="D77">
        <v>57.490600000000001</v>
      </c>
      <c r="E77">
        <v>8.7827000000000002</v>
      </c>
      <c r="F77">
        <v>3.56E-2</v>
      </c>
      <c r="G77">
        <v>0.45119999999999999</v>
      </c>
      <c r="H77">
        <v>1.0200000000000001E-2</v>
      </c>
      <c r="I77">
        <v>0.72509999999999997</v>
      </c>
      <c r="J77">
        <v>0.1094</v>
      </c>
      <c r="K77">
        <v>1.611591024047845</v>
      </c>
      <c r="L77">
        <v>100.22929999999999</v>
      </c>
    </row>
    <row r="78" spans="1:12" x14ac:dyDescent="0.25">
      <c r="A78" t="s">
        <v>36</v>
      </c>
      <c r="B78">
        <v>5.8662000000000001</v>
      </c>
      <c r="C78">
        <v>27.226700000000001</v>
      </c>
      <c r="D78">
        <v>56.637700000000002</v>
      </c>
      <c r="E78">
        <v>9.8399000000000001</v>
      </c>
      <c r="F78">
        <v>4.3799999999999999E-2</v>
      </c>
      <c r="G78">
        <v>0.42530000000000001</v>
      </c>
      <c r="H78">
        <v>3.8E-3</v>
      </c>
      <c r="I78">
        <v>0.72829999999999995</v>
      </c>
      <c r="J78">
        <v>0.1313</v>
      </c>
      <c r="K78">
        <v>1.6187396712446509</v>
      </c>
      <c r="L78">
        <v>100.90300000000001</v>
      </c>
    </row>
    <row r="79" spans="1:12" x14ac:dyDescent="0.25">
      <c r="A79" t="s">
        <v>36</v>
      </c>
      <c r="B79">
        <v>6.8867000000000003</v>
      </c>
      <c r="C79">
        <v>25.611699999999999</v>
      </c>
      <c r="D79">
        <v>58.474800000000002</v>
      </c>
      <c r="E79">
        <v>8.2151999999999994</v>
      </c>
      <c r="F79">
        <v>4.4600000000000001E-2</v>
      </c>
      <c r="G79">
        <v>0.52</v>
      </c>
      <c r="H79">
        <v>1.49E-2</v>
      </c>
      <c r="I79">
        <v>0.79910000000000003</v>
      </c>
      <c r="J79">
        <v>0.10199999999999999</v>
      </c>
      <c r="K79">
        <v>1.776295855462245</v>
      </c>
      <c r="L79">
        <v>100.6691</v>
      </c>
    </row>
    <row r="80" spans="1:12" x14ac:dyDescent="0.25">
      <c r="A80" t="s">
        <v>36</v>
      </c>
      <c r="B80">
        <v>5.7294</v>
      </c>
      <c r="C80">
        <v>27.459700000000002</v>
      </c>
      <c r="D80">
        <v>55.417900000000003</v>
      </c>
      <c r="E80">
        <v>10.811</v>
      </c>
      <c r="F80">
        <v>5.8900000000000001E-2</v>
      </c>
      <c r="G80">
        <v>0.37359999999999999</v>
      </c>
      <c r="H80">
        <v>1.17E-2</v>
      </c>
      <c r="I80">
        <v>0.73909999999999998</v>
      </c>
      <c r="J80">
        <v>0.13200000000000001</v>
      </c>
      <c r="K80">
        <v>1.6427591258259175</v>
      </c>
      <c r="L80">
        <v>100.7332</v>
      </c>
    </row>
    <row r="81" spans="1:12" x14ac:dyDescent="0.25">
      <c r="A81" t="s">
        <v>36</v>
      </c>
      <c r="B81">
        <v>7.5167999999999999</v>
      </c>
      <c r="C81">
        <v>23.6967</v>
      </c>
      <c r="D81">
        <v>61.473999999999997</v>
      </c>
      <c r="E81">
        <v>6.1341000000000001</v>
      </c>
      <c r="F81">
        <v>0.2611</v>
      </c>
      <c r="G81">
        <v>0.56130000000000002</v>
      </c>
      <c r="H81">
        <v>1.55E-2</v>
      </c>
      <c r="I81">
        <v>0.89980000000000004</v>
      </c>
      <c r="J81">
        <v>0.1163</v>
      </c>
      <c r="K81">
        <v>1.999905539778323</v>
      </c>
      <c r="L81">
        <v>100.6755</v>
      </c>
    </row>
    <row r="82" spans="1:12" x14ac:dyDescent="0.25">
      <c r="A82" t="s">
        <v>36</v>
      </c>
      <c r="B82">
        <v>5.5625999999999998</v>
      </c>
      <c r="C82">
        <v>27.1493</v>
      </c>
      <c r="D82">
        <v>55.640999999999998</v>
      </c>
      <c r="E82">
        <v>10.469799999999999</v>
      </c>
      <c r="F82">
        <v>4.0800000000000003E-2</v>
      </c>
      <c r="G82">
        <v>0.52869999999999995</v>
      </c>
      <c r="H82">
        <v>1.9099999999999999E-2</v>
      </c>
      <c r="I82">
        <v>0.80669999999999997</v>
      </c>
      <c r="J82">
        <v>0.10050000000000001</v>
      </c>
      <c r="K82">
        <v>1.7931666628467062</v>
      </c>
      <c r="L82">
        <v>100.3184</v>
      </c>
    </row>
    <row r="83" spans="1:12" x14ac:dyDescent="0.25">
      <c r="A83" t="s">
        <v>37</v>
      </c>
      <c r="B83">
        <v>5.9352999999999998</v>
      </c>
      <c r="C83">
        <v>27.0306</v>
      </c>
      <c r="D83">
        <v>55.9405</v>
      </c>
      <c r="E83">
        <v>9.5138999999999996</v>
      </c>
      <c r="F83">
        <v>0.15640000000000001</v>
      </c>
      <c r="G83">
        <v>0.93779999999999997</v>
      </c>
      <c r="H83">
        <v>1.5299999999999999E-2</v>
      </c>
      <c r="I83">
        <v>0.99429999999999996</v>
      </c>
      <c r="J83">
        <v>9.4500000000000001E-2</v>
      </c>
      <c r="K83">
        <v>2.2100757673644065</v>
      </c>
      <c r="L83">
        <v>100.6187</v>
      </c>
    </row>
    <row r="84" spans="1:12" x14ac:dyDescent="0.25">
      <c r="A84" t="s">
        <v>37</v>
      </c>
      <c r="B84">
        <v>6.2073999999999998</v>
      </c>
      <c r="C84">
        <v>26.724399999999999</v>
      </c>
      <c r="D84">
        <v>57.378300000000003</v>
      </c>
      <c r="E84">
        <v>9.3050999999999995</v>
      </c>
      <c r="F84">
        <v>4.2799999999999998E-2</v>
      </c>
      <c r="G84">
        <v>0.44059999999999999</v>
      </c>
      <c r="H84">
        <v>1.2E-2</v>
      </c>
      <c r="I84">
        <v>0.63590000000000002</v>
      </c>
      <c r="J84">
        <v>0.1323</v>
      </c>
      <c r="K84">
        <v>1.4134305237523952</v>
      </c>
      <c r="L84">
        <v>100.87869999999999</v>
      </c>
    </row>
    <row r="85" spans="1:12" x14ac:dyDescent="0.25">
      <c r="A85" t="s">
        <v>37</v>
      </c>
      <c r="B85">
        <v>7.3765000000000001</v>
      </c>
      <c r="C85">
        <v>23.342300000000002</v>
      </c>
      <c r="D85">
        <v>60.570399999999999</v>
      </c>
      <c r="E85">
        <v>6.4181999999999997</v>
      </c>
      <c r="F85">
        <v>3.73E-2</v>
      </c>
      <c r="G85">
        <v>0.50660000000000005</v>
      </c>
      <c r="H85">
        <v>6.8999999999999999E-3</v>
      </c>
      <c r="I85">
        <v>0.70430000000000004</v>
      </c>
      <c r="J85">
        <v>0.1237</v>
      </c>
      <c r="K85">
        <v>1.5655537361004173</v>
      </c>
      <c r="L85">
        <v>99.086299999999994</v>
      </c>
    </row>
    <row r="86" spans="1:12" x14ac:dyDescent="0.25">
      <c r="A86" t="s">
        <v>37</v>
      </c>
      <c r="B86">
        <v>5.8982999999999999</v>
      </c>
      <c r="C86">
        <v>26.839700000000001</v>
      </c>
      <c r="D86">
        <v>56.675400000000003</v>
      </c>
      <c r="E86">
        <v>9.7294</v>
      </c>
      <c r="F86">
        <v>7.4399999999999994E-2</v>
      </c>
      <c r="G86">
        <v>0.38240000000000002</v>
      </c>
      <c r="H86">
        <v>8.3999999999999995E-3</v>
      </c>
      <c r="I86">
        <v>0.89219999999999999</v>
      </c>
      <c r="J86">
        <v>0.11940000000000001</v>
      </c>
      <c r="K86">
        <v>1.983034732393862</v>
      </c>
      <c r="L86">
        <v>100.6195</v>
      </c>
    </row>
    <row r="87" spans="1:12" x14ac:dyDescent="0.25">
      <c r="A87" t="s">
        <v>37</v>
      </c>
      <c r="B87">
        <v>5.2701000000000002</v>
      </c>
      <c r="C87">
        <v>27.635200000000001</v>
      </c>
      <c r="D87">
        <v>54.941000000000003</v>
      </c>
      <c r="E87">
        <v>10.7508</v>
      </c>
      <c r="F87">
        <v>7.2999999999999995E-2</v>
      </c>
      <c r="G87">
        <v>0.30359999999999998</v>
      </c>
      <c r="H87">
        <v>1.7500000000000002E-2</v>
      </c>
      <c r="I87">
        <v>0.75629999999999997</v>
      </c>
      <c r="J87">
        <v>0.15640000000000001</v>
      </c>
      <c r="K87">
        <v>1.6807899289129229</v>
      </c>
      <c r="L87">
        <v>99.903899999999993</v>
      </c>
    </row>
    <row r="88" spans="1:12" x14ac:dyDescent="0.25">
      <c r="A88" t="s">
        <v>37</v>
      </c>
      <c r="B88">
        <v>6.1176000000000004</v>
      </c>
      <c r="C88">
        <v>26.143799999999999</v>
      </c>
      <c r="D88">
        <v>57.341099999999997</v>
      </c>
      <c r="E88">
        <v>9.3386999999999993</v>
      </c>
      <c r="F88">
        <v>5.6899999999999999E-2</v>
      </c>
      <c r="G88">
        <v>0.4168</v>
      </c>
      <c r="H88">
        <v>9.7000000000000003E-3</v>
      </c>
      <c r="I88">
        <v>0.70340000000000003</v>
      </c>
      <c r="J88">
        <v>0.13039999999999999</v>
      </c>
      <c r="K88">
        <v>1.5632661689974394</v>
      </c>
      <c r="L88">
        <v>100.2585</v>
      </c>
    </row>
    <row r="89" spans="1:12" x14ac:dyDescent="0.25">
      <c r="A89" t="s">
        <v>37</v>
      </c>
      <c r="B89">
        <v>6.1379999999999999</v>
      </c>
      <c r="C89">
        <v>26.248200000000001</v>
      </c>
      <c r="D89">
        <v>56.751199999999997</v>
      </c>
      <c r="E89">
        <v>9.1473999999999993</v>
      </c>
      <c r="F89">
        <v>8.8999999999999996E-2</v>
      </c>
      <c r="G89">
        <v>0.3987</v>
      </c>
      <c r="H89">
        <v>6.4000000000000003E-3</v>
      </c>
      <c r="I89">
        <v>0.91779999999999995</v>
      </c>
      <c r="J89">
        <v>0.13969999999999999</v>
      </c>
      <c r="K89">
        <v>2.0399379640804343</v>
      </c>
      <c r="L89">
        <v>99.836399999999998</v>
      </c>
    </row>
    <row r="90" spans="1:12" x14ac:dyDescent="0.25">
      <c r="A90" t="s">
        <v>37</v>
      </c>
      <c r="B90">
        <v>4.9131999999999998</v>
      </c>
      <c r="C90">
        <v>27.882100000000001</v>
      </c>
      <c r="D90">
        <v>53.829700000000003</v>
      </c>
      <c r="E90">
        <v>11.3485</v>
      </c>
      <c r="F90">
        <v>4.99E-2</v>
      </c>
      <c r="G90">
        <v>0.32940000000000003</v>
      </c>
      <c r="H90">
        <v>1.0699999999999999E-2</v>
      </c>
      <c r="I90">
        <v>0.70609999999999995</v>
      </c>
      <c r="J90">
        <v>0.1246</v>
      </c>
      <c r="K90">
        <v>1.5695569785306285</v>
      </c>
      <c r="L90">
        <v>99.194100000000006</v>
      </c>
    </row>
    <row r="91" spans="1:12" x14ac:dyDescent="0.25">
      <c r="A91" t="s">
        <v>37</v>
      </c>
      <c r="B91">
        <v>5.8692000000000002</v>
      </c>
      <c r="C91">
        <v>26.607299999999999</v>
      </c>
      <c r="D91">
        <v>56.384099999999997</v>
      </c>
      <c r="E91">
        <v>9.6594999999999995</v>
      </c>
      <c r="F91">
        <v>7.5399999999999995E-2</v>
      </c>
      <c r="G91">
        <v>0.39429999999999998</v>
      </c>
      <c r="H91">
        <v>8.0999999999999996E-3</v>
      </c>
      <c r="I91">
        <v>0.71799999999999997</v>
      </c>
      <c r="J91">
        <v>0.1205</v>
      </c>
      <c r="K91">
        <v>1.595864000214873</v>
      </c>
      <c r="L91">
        <v>99.836699999999993</v>
      </c>
    </row>
    <row r="92" spans="1:12" x14ac:dyDescent="0.25">
      <c r="A92" t="s">
        <v>37</v>
      </c>
      <c r="B92">
        <v>4.6822999999999997</v>
      </c>
      <c r="C92">
        <v>28.666599999999999</v>
      </c>
      <c r="D92">
        <v>53.554099999999998</v>
      </c>
      <c r="E92">
        <v>11.995900000000001</v>
      </c>
      <c r="F92">
        <v>5.4300000000000001E-2</v>
      </c>
      <c r="G92">
        <v>0.29060000000000002</v>
      </c>
      <c r="H92">
        <v>3.3E-3</v>
      </c>
      <c r="I92">
        <v>0.73770000000000002</v>
      </c>
      <c r="J92">
        <v>0.14069999999999999</v>
      </c>
      <c r="K92">
        <v>1.6396137210593231</v>
      </c>
      <c r="L92">
        <v>100.12560000000001</v>
      </c>
    </row>
    <row r="93" spans="1:12" x14ac:dyDescent="0.25">
      <c r="A93" t="s">
        <v>38</v>
      </c>
      <c r="B93">
        <v>5.2327000000000004</v>
      </c>
      <c r="C93">
        <v>27.674499999999998</v>
      </c>
      <c r="D93">
        <v>53.975200000000001</v>
      </c>
      <c r="E93">
        <v>11.138500000000001</v>
      </c>
      <c r="F93">
        <v>4.3099999999999999E-2</v>
      </c>
      <c r="G93">
        <v>0.36880000000000002</v>
      </c>
      <c r="H93">
        <v>5.1000000000000004E-3</v>
      </c>
      <c r="I93">
        <v>0.77639999999999998</v>
      </c>
      <c r="J93">
        <v>0.1216</v>
      </c>
      <c r="K93">
        <v>1.7256834333088618</v>
      </c>
      <c r="L93">
        <v>99.335899999999995</v>
      </c>
    </row>
    <row r="94" spans="1:12" x14ac:dyDescent="0.25">
      <c r="A94" t="s">
        <v>38</v>
      </c>
      <c r="B94">
        <v>5.976</v>
      </c>
      <c r="C94">
        <v>26.004899999999999</v>
      </c>
      <c r="D94">
        <v>56.335999999999999</v>
      </c>
      <c r="E94">
        <v>9.2508999999999997</v>
      </c>
      <c r="F94">
        <v>4.8500000000000001E-2</v>
      </c>
      <c r="G94">
        <v>0.64349999999999996</v>
      </c>
      <c r="H94">
        <v>7.1999999999999998E-3</v>
      </c>
      <c r="I94">
        <v>0.88170000000000004</v>
      </c>
      <c r="J94">
        <v>0.1234</v>
      </c>
      <c r="K94">
        <v>1.9598731154762119</v>
      </c>
      <c r="L94">
        <v>99.272099999999995</v>
      </c>
    </row>
    <row r="95" spans="1:12" x14ac:dyDescent="0.25">
      <c r="A95" t="s">
        <v>38</v>
      </c>
      <c r="B95">
        <v>4.7431000000000001</v>
      </c>
      <c r="C95">
        <v>28.088999999999999</v>
      </c>
      <c r="D95">
        <v>53.220599999999997</v>
      </c>
      <c r="E95">
        <v>11.7027</v>
      </c>
      <c r="F95">
        <v>0.25750000000000001</v>
      </c>
      <c r="G95">
        <v>0.38750000000000001</v>
      </c>
      <c r="H95">
        <v>1.7000000000000001E-2</v>
      </c>
      <c r="I95">
        <v>1.1272</v>
      </c>
      <c r="J95">
        <v>0.13489999999999999</v>
      </c>
      <c r="K95">
        <v>2.5051719236485397</v>
      </c>
      <c r="L95">
        <v>99.679400000000001</v>
      </c>
    </row>
    <row r="96" spans="1:12" x14ac:dyDescent="0.25">
      <c r="A96" t="s">
        <v>38</v>
      </c>
      <c r="B96">
        <v>6.1224999999999996</v>
      </c>
      <c r="C96">
        <v>26.069600000000001</v>
      </c>
      <c r="D96">
        <v>56.699399999999997</v>
      </c>
      <c r="E96">
        <v>8.9961000000000002</v>
      </c>
      <c r="F96">
        <v>5.5199999999999999E-2</v>
      </c>
      <c r="G96">
        <v>0.90549999999999997</v>
      </c>
      <c r="H96">
        <v>6.4999999999999997E-3</v>
      </c>
      <c r="I96">
        <v>0.94099999999999995</v>
      </c>
      <c r="J96">
        <v>0.11</v>
      </c>
      <c r="K96">
        <v>2.0916941697853066</v>
      </c>
      <c r="L96">
        <v>99.905799999999999</v>
      </c>
    </row>
    <row r="97" spans="1:12" x14ac:dyDescent="0.25">
      <c r="A97" t="s">
        <v>38</v>
      </c>
      <c r="B97">
        <v>5.9379999999999997</v>
      </c>
      <c r="C97">
        <v>23.045400000000001</v>
      </c>
      <c r="D97">
        <v>62.022199999999998</v>
      </c>
      <c r="E97">
        <v>6.8438999999999997</v>
      </c>
      <c r="F97">
        <v>4.7300000000000002E-2</v>
      </c>
      <c r="G97">
        <v>0.73919999999999997</v>
      </c>
      <c r="H97">
        <v>1.38E-2</v>
      </c>
      <c r="I97">
        <v>0.79910000000000003</v>
      </c>
      <c r="J97">
        <v>0.11990000000000001</v>
      </c>
      <c r="K97">
        <v>1.776295855462245</v>
      </c>
      <c r="L97">
        <v>99.568899999999999</v>
      </c>
    </row>
    <row r="98" spans="1:12" x14ac:dyDescent="0.25">
      <c r="A98" t="s">
        <v>38</v>
      </c>
      <c r="B98">
        <v>5.8095999999999997</v>
      </c>
      <c r="C98">
        <v>26.783000000000001</v>
      </c>
      <c r="D98">
        <v>56.216799999999999</v>
      </c>
      <c r="E98">
        <v>9.3887</v>
      </c>
      <c r="F98">
        <v>0.47260000000000002</v>
      </c>
      <c r="G98">
        <v>0.41389999999999999</v>
      </c>
      <c r="H98">
        <v>3.1099999999999999E-2</v>
      </c>
      <c r="I98">
        <v>1.3181</v>
      </c>
      <c r="J98">
        <v>0.1082</v>
      </c>
      <c r="K98">
        <v>2.9295156212509177</v>
      </c>
      <c r="L98">
        <v>100.542</v>
      </c>
    </row>
    <row r="99" spans="1:12" x14ac:dyDescent="0.25">
      <c r="A99" t="s">
        <v>38</v>
      </c>
      <c r="B99">
        <v>5.7324000000000002</v>
      </c>
      <c r="C99">
        <v>27.307200000000002</v>
      </c>
      <c r="D99">
        <v>56.180399999999999</v>
      </c>
      <c r="E99">
        <v>10.0869</v>
      </c>
      <c r="F99">
        <v>4.3999999999999997E-2</v>
      </c>
      <c r="G99">
        <v>0.53139999999999998</v>
      </c>
      <c r="H99">
        <v>1.2999999999999999E-3</v>
      </c>
      <c r="I99">
        <v>0.75470000000000004</v>
      </c>
      <c r="J99">
        <v>0.1263</v>
      </c>
      <c r="K99">
        <v>1.6773585782584564</v>
      </c>
      <c r="L99">
        <v>100.7646</v>
      </c>
    </row>
    <row r="100" spans="1:12" x14ac:dyDescent="0.25">
      <c r="A100" t="s">
        <v>38</v>
      </c>
      <c r="B100">
        <v>5.7305999999999999</v>
      </c>
      <c r="C100">
        <v>26.716999999999999</v>
      </c>
      <c r="D100">
        <v>54.996499999999997</v>
      </c>
      <c r="E100">
        <v>10.096</v>
      </c>
      <c r="F100">
        <v>3.8100000000000002E-2</v>
      </c>
      <c r="G100">
        <v>0.49769999999999998</v>
      </c>
      <c r="H100">
        <v>1.38E-2</v>
      </c>
      <c r="I100">
        <v>0.72870000000000001</v>
      </c>
      <c r="J100">
        <v>0.1293</v>
      </c>
      <c r="K100">
        <v>1.6195975089082675</v>
      </c>
      <c r="L100">
        <v>98.947599999999994</v>
      </c>
    </row>
    <row r="101" spans="1:12" x14ac:dyDescent="0.25">
      <c r="A101" t="s">
        <v>38</v>
      </c>
      <c r="B101">
        <v>6.3998999999999997</v>
      </c>
      <c r="C101">
        <v>25.665600000000001</v>
      </c>
      <c r="D101">
        <v>56.982300000000002</v>
      </c>
      <c r="E101">
        <v>8.9364000000000008</v>
      </c>
      <c r="F101">
        <v>6.8099999999999994E-2</v>
      </c>
      <c r="G101">
        <v>0.42699999999999999</v>
      </c>
      <c r="H101">
        <v>8.8999999999999999E-3</v>
      </c>
      <c r="I101">
        <v>0.72489999999999999</v>
      </c>
      <c r="J101">
        <v>0.14069999999999999</v>
      </c>
      <c r="K101">
        <v>1.6113050781599729</v>
      </c>
      <c r="L101">
        <v>99.353700000000003</v>
      </c>
    </row>
    <row r="102" spans="1:12" x14ac:dyDescent="0.25">
      <c r="A102" t="s">
        <v>39</v>
      </c>
      <c r="B102">
        <v>6.5945999999999998</v>
      </c>
      <c r="C102">
        <v>25.758900000000001</v>
      </c>
      <c r="D102">
        <v>58.264699999999998</v>
      </c>
      <c r="E102">
        <v>7.88</v>
      </c>
      <c r="F102">
        <v>2.63E-2</v>
      </c>
      <c r="G102">
        <v>0.74170000000000003</v>
      </c>
      <c r="H102">
        <v>1.2999999999999999E-3</v>
      </c>
      <c r="I102">
        <v>0.69520000000000004</v>
      </c>
      <c r="J102">
        <v>0.1113</v>
      </c>
      <c r="K102">
        <v>1.5452515780614893</v>
      </c>
      <c r="L102">
        <v>100.07389999999999</v>
      </c>
    </row>
    <row r="103" spans="1:12" x14ac:dyDescent="0.25">
      <c r="A103" t="s">
        <v>39</v>
      </c>
      <c r="B103">
        <v>7.5837000000000003</v>
      </c>
      <c r="C103">
        <v>21.833100000000002</v>
      </c>
      <c r="D103">
        <v>61.64</v>
      </c>
      <c r="E103">
        <v>4.7004999999999999</v>
      </c>
      <c r="F103">
        <v>7.3499999999999996E-2</v>
      </c>
      <c r="G103">
        <v>2.3273999999999999</v>
      </c>
      <c r="H103">
        <v>7.7999999999999996E-3</v>
      </c>
      <c r="I103">
        <v>1.1291</v>
      </c>
      <c r="J103">
        <v>6.4199999999999993E-2</v>
      </c>
      <c r="K103">
        <v>2.5097470578544954</v>
      </c>
      <c r="L103">
        <v>99.359300000000005</v>
      </c>
    </row>
    <row r="104" spans="1:12" x14ac:dyDescent="0.25">
      <c r="A104" t="s">
        <v>39</v>
      </c>
      <c r="B104">
        <v>6.4051</v>
      </c>
      <c r="C104">
        <v>25.95</v>
      </c>
      <c r="D104">
        <v>56.436599999999999</v>
      </c>
      <c r="E104">
        <v>9.1577000000000002</v>
      </c>
      <c r="F104">
        <v>2.7799999999999998E-2</v>
      </c>
      <c r="G104">
        <v>0.64149999999999996</v>
      </c>
      <c r="H104">
        <v>-2.0000000000000001E-4</v>
      </c>
      <c r="I104">
        <v>0.7016</v>
      </c>
      <c r="J104">
        <v>0.10920000000000001</v>
      </c>
      <c r="K104">
        <v>1.5595488724551005</v>
      </c>
      <c r="L104">
        <v>99.429500000000004</v>
      </c>
    </row>
    <row r="105" spans="1:12" x14ac:dyDescent="0.25">
      <c r="A105" t="s">
        <v>39</v>
      </c>
      <c r="B105">
        <v>5.9462000000000002</v>
      </c>
      <c r="C105">
        <v>27.0778</v>
      </c>
      <c r="D105">
        <v>55.834000000000003</v>
      </c>
      <c r="E105">
        <v>9.4718</v>
      </c>
      <c r="F105">
        <v>3.1800000000000002E-2</v>
      </c>
      <c r="G105">
        <v>0.80059999999999998</v>
      </c>
      <c r="H105">
        <v>8.8999999999999999E-3</v>
      </c>
      <c r="I105">
        <v>0.72670000000000001</v>
      </c>
      <c r="J105">
        <v>0.104</v>
      </c>
      <c r="K105">
        <v>1.6153083205901839</v>
      </c>
      <c r="L105">
        <v>100.0018</v>
      </c>
    </row>
    <row r="106" spans="1:12" x14ac:dyDescent="0.25">
      <c r="A106" t="s">
        <v>39</v>
      </c>
      <c r="B106">
        <v>7.3525999999999998</v>
      </c>
      <c r="C106">
        <v>20.897400000000001</v>
      </c>
      <c r="D106">
        <v>64.024500000000003</v>
      </c>
      <c r="E106">
        <v>4.0209999999999999</v>
      </c>
      <c r="F106">
        <v>3.1699999999999999E-2</v>
      </c>
      <c r="G106">
        <v>1.8031999999999999</v>
      </c>
      <c r="H106">
        <v>2.0999999999999999E-3</v>
      </c>
      <c r="I106">
        <v>0.85970000000000002</v>
      </c>
      <c r="J106">
        <v>8.2299999999999998E-2</v>
      </c>
      <c r="K106">
        <v>1.9106904227621897</v>
      </c>
      <c r="L106">
        <v>99.0745</v>
      </c>
    </row>
    <row r="107" spans="1:12" x14ac:dyDescent="0.25">
      <c r="A107" t="s">
        <v>39</v>
      </c>
      <c r="B107">
        <v>6.3436000000000003</v>
      </c>
      <c r="C107">
        <v>17.245200000000001</v>
      </c>
      <c r="D107">
        <v>66.537099999999995</v>
      </c>
      <c r="E107">
        <v>2.7683</v>
      </c>
      <c r="F107">
        <v>1.0928</v>
      </c>
      <c r="G107">
        <v>2.7892999999999999</v>
      </c>
      <c r="H107">
        <v>7.0699999999999999E-2</v>
      </c>
      <c r="I107">
        <v>2.6400999999999999</v>
      </c>
      <c r="J107">
        <v>4.87E-2</v>
      </c>
      <c r="K107">
        <v>5.8681815109137467</v>
      </c>
      <c r="L107">
        <v>99.535700000000006</v>
      </c>
    </row>
    <row r="108" spans="1:12" x14ac:dyDescent="0.25">
      <c r="A108" t="s">
        <v>39</v>
      </c>
      <c r="B108">
        <v>5.7876000000000003</v>
      </c>
      <c r="C108">
        <v>27.605599999999999</v>
      </c>
      <c r="D108">
        <v>54.977600000000002</v>
      </c>
      <c r="E108">
        <v>10.5198</v>
      </c>
      <c r="F108">
        <v>0.04</v>
      </c>
      <c r="G108">
        <v>0.42499999999999999</v>
      </c>
      <c r="H108">
        <v>9.1999999999999998E-3</v>
      </c>
      <c r="I108">
        <v>0.75649999999999995</v>
      </c>
      <c r="J108">
        <v>0.13919999999999999</v>
      </c>
      <c r="K108">
        <v>1.6816477665765395</v>
      </c>
      <c r="L108">
        <v>100.2606</v>
      </c>
    </row>
    <row r="109" spans="1:12" x14ac:dyDescent="0.25">
      <c r="A109" t="s">
        <v>39</v>
      </c>
      <c r="B109">
        <v>7.1189</v>
      </c>
      <c r="C109">
        <v>24.3675</v>
      </c>
      <c r="D109">
        <v>59.081800000000001</v>
      </c>
      <c r="E109">
        <v>7.0682</v>
      </c>
      <c r="F109">
        <v>2.5700000000000001E-2</v>
      </c>
      <c r="G109">
        <v>1.2799</v>
      </c>
      <c r="H109">
        <v>1.1999999999999999E-3</v>
      </c>
      <c r="I109">
        <v>0.95720000000000005</v>
      </c>
      <c r="J109">
        <v>9.6500000000000002E-2</v>
      </c>
      <c r="K109">
        <v>2.1274374057693342</v>
      </c>
      <c r="L109">
        <v>99.996899999999997</v>
      </c>
    </row>
    <row r="110" spans="1:12" x14ac:dyDescent="0.25">
      <c r="A110" t="s">
        <v>39</v>
      </c>
      <c r="B110">
        <v>6.4413</v>
      </c>
      <c r="C110">
        <v>20.672999999999998</v>
      </c>
      <c r="D110">
        <v>66.136399999999995</v>
      </c>
      <c r="E110">
        <v>4.2633000000000001</v>
      </c>
      <c r="F110">
        <v>2.6700000000000002E-2</v>
      </c>
      <c r="G110">
        <v>1.3156000000000001</v>
      </c>
      <c r="H110">
        <v>1.5900000000000001E-2</v>
      </c>
      <c r="I110">
        <v>0.91820000000000002</v>
      </c>
      <c r="J110">
        <v>8.9099999999999999E-2</v>
      </c>
      <c r="K110">
        <v>2.0407958017440508</v>
      </c>
      <c r="L110">
        <v>99.879400000000004</v>
      </c>
    </row>
    <row r="111" spans="1:12" x14ac:dyDescent="0.25">
      <c r="A111" t="s">
        <v>48</v>
      </c>
      <c r="B111">
        <v>7.8220999999999998</v>
      </c>
      <c r="C111">
        <v>20.9925</v>
      </c>
      <c r="D111">
        <v>65.176400000000001</v>
      </c>
      <c r="E111">
        <v>3.4361000000000002</v>
      </c>
      <c r="F111">
        <v>2.8199999999999999E-2</v>
      </c>
      <c r="G111">
        <v>2.5097999999999998</v>
      </c>
      <c r="H111">
        <v>5.7999999999999996E-3</v>
      </c>
      <c r="I111">
        <v>0.85619999999999996</v>
      </c>
      <c r="J111">
        <v>6.4799999999999996E-2</v>
      </c>
      <c r="K111">
        <v>1.9029698837896396</v>
      </c>
      <c r="L111">
        <v>100.8918</v>
      </c>
    </row>
    <row r="112" spans="1:12" x14ac:dyDescent="0.25">
      <c r="A112" t="s">
        <v>48</v>
      </c>
      <c r="B112">
        <v>6.6441999999999997</v>
      </c>
      <c r="C112">
        <v>24.197399999999998</v>
      </c>
      <c r="D112">
        <v>59.235300000000002</v>
      </c>
      <c r="E112">
        <v>7.2782</v>
      </c>
      <c r="F112">
        <v>3.7100000000000001E-2</v>
      </c>
      <c r="G112">
        <v>1.7722</v>
      </c>
      <c r="H112">
        <v>9.4000000000000004E-3</v>
      </c>
      <c r="I112">
        <v>0.86719999999999997</v>
      </c>
      <c r="J112">
        <v>9.2700000000000005E-2</v>
      </c>
      <c r="K112">
        <v>1.9272752842587786</v>
      </c>
      <c r="L112">
        <v>100.1336</v>
      </c>
    </row>
    <row r="113" spans="1:12" x14ac:dyDescent="0.25">
      <c r="A113" t="s">
        <v>48</v>
      </c>
      <c r="B113">
        <v>2.7130999999999998</v>
      </c>
      <c r="C113">
        <v>31.813700000000001</v>
      </c>
      <c r="D113">
        <v>48.942900000000002</v>
      </c>
      <c r="E113">
        <v>15.276199999999999</v>
      </c>
      <c r="F113">
        <v>1.7299999999999999E-2</v>
      </c>
      <c r="G113">
        <v>0.31830000000000003</v>
      </c>
      <c r="H113">
        <v>1.18E-2</v>
      </c>
      <c r="I113">
        <v>0.7298</v>
      </c>
      <c r="J113">
        <v>0.106</v>
      </c>
      <c r="K113">
        <v>1.6221710218991174</v>
      </c>
      <c r="L113">
        <v>99.929100000000005</v>
      </c>
    </row>
    <row r="114" spans="1:12" x14ac:dyDescent="0.25">
      <c r="A114" t="s">
        <v>48</v>
      </c>
      <c r="B114">
        <v>2.8561000000000001</v>
      </c>
      <c r="C114">
        <v>31.483599999999999</v>
      </c>
      <c r="D114">
        <v>49.216299999999997</v>
      </c>
      <c r="E114">
        <v>15.0952</v>
      </c>
      <c r="F114">
        <v>1.8599999999999998E-2</v>
      </c>
      <c r="G114">
        <v>0.12130000000000001</v>
      </c>
      <c r="H114">
        <v>1.3299999999999999E-2</v>
      </c>
      <c r="I114">
        <v>0.66749999999999998</v>
      </c>
      <c r="J114">
        <v>0.13270000000000001</v>
      </c>
      <c r="K114">
        <v>1.4837732121689617</v>
      </c>
      <c r="L114">
        <v>99.604699999999994</v>
      </c>
    </row>
    <row r="115" spans="1:12" x14ac:dyDescent="0.25">
      <c r="A115" t="s">
        <v>48</v>
      </c>
      <c r="B115">
        <v>6.9743000000000004</v>
      </c>
      <c r="C115">
        <v>19.850200000000001</v>
      </c>
      <c r="D115">
        <v>65.270600000000002</v>
      </c>
      <c r="E115">
        <v>3.5198</v>
      </c>
      <c r="F115">
        <v>4.2299999999999997E-2</v>
      </c>
      <c r="G115">
        <v>2.0899000000000001</v>
      </c>
      <c r="H115">
        <v>6.0000000000000001E-3</v>
      </c>
      <c r="I115">
        <v>0.94069999999999998</v>
      </c>
      <c r="J115">
        <v>7.8E-2</v>
      </c>
      <c r="K115">
        <v>2.0908363321216896</v>
      </c>
      <c r="L115">
        <v>98.771799999999999</v>
      </c>
    </row>
    <row r="116" spans="1:12" x14ac:dyDescent="0.25">
      <c r="A116" t="s">
        <v>49</v>
      </c>
      <c r="B116">
        <v>4.3644999999999996</v>
      </c>
      <c r="C116">
        <v>28.882300000000001</v>
      </c>
      <c r="D116">
        <v>52.108800000000002</v>
      </c>
      <c r="E116">
        <v>12.655200000000001</v>
      </c>
      <c r="F116">
        <v>3.9100000000000003E-2</v>
      </c>
      <c r="G116">
        <v>0.27389999999999998</v>
      </c>
      <c r="H116">
        <v>1.09E-2</v>
      </c>
      <c r="I116">
        <v>0.86750000000000005</v>
      </c>
      <c r="J116">
        <v>0.1348</v>
      </c>
      <c r="K116">
        <v>1.9281331219223954</v>
      </c>
      <c r="L116">
        <v>99.337000000000003</v>
      </c>
    </row>
    <row r="117" spans="1:12" x14ac:dyDescent="0.25">
      <c r="A117" t="s">
        <v>49</v>
      </c>
      <c r="B117">
        <v>6.1612999999999998</v>
      </c>
      <c r="C117">
        <v>26.566400000000002</v>
      </c>
      <c r="D117">
        <v>56.220700000000001</v>
      </c>
      <c r="E117">
        <v>9.7395999999999994</v>
      </c>
      <c r="F117">
        <v>5.7200000000000001E-2</v>
      </c>
      <c r="G117">
        <v>0.36730000000000002</v>
      </c>
      <c r="H117">
        <v>8.2000000000000007E-3</v>
      </c>
      <c r="I117">
        <v>0.82979999999999998</v>
      </c>
      <c r="J117">
        <v>0.1216</v>
      </c>
      <c r="K117">
        <v>1.8443509767758341</v>
      </c>
      <c r="L117">
        <v>100.072</v>
      </c>
    </row>
    <row r="118" spans="1:12" x14ac:dyDescent="0.25">
      <c r="A118" t="s">
        <v>49</v>
      </c>
      <c r="B118">
        <v>4.9837999999999996</v>
      </c>
      <c r="C118">
        <v>27.641200000000001</v>
      </c>
      <c r="D118">
        <v>53.837000000000003</v>
      </c>
      <c r="E118">
        <v>11.539400000000001</v>
      </c>
      <c r="F118">
        <v>5.6399999999999999E-2</v>
      </c>
      <c r="G118">
        <v>0.30880000000000002</v>
      </c>
      <c r="H118">
        <v>1.04E-2</v>
      </c>
      <c r="I118">
        <v>0.86619999999999997</v>
      </c>
      <c r="J118">
        <v>0.13539999999999999</v>
      </c>
      <c r="K118">
        <v>1.9252736630436731</v>
      </c>
      <c r="L118">
        <v>99.378500000000003</v>
      </c>
    </row>
    <row r="119" spans="1:12" x14ac:dyDescent="0.25">
      <c r="A119" t="s">
        <v>49</v>
      </c>
      <c r="B119">
        <v>4.8258000000000001</v>
      </c>
      <c r="C119">
        <v>23.9392</v>
      </c>
      <c r="D119">
        <v>58.278199999999998</v>
      </c>
      <c r="E119">
        <v>8.5358999999999998</v>
      </c>
      <c r="F119">
        <v>0.56889999999999996</v>
      </c>
      <c r="G119">
        <v>2.0425</v>
      </c>
      <c r="H119">
        <v>2.9700000000000001E-2</v>
      </c>
      <c r="I119">
        <v>1.77</v>
      </c>
      <c r="J119">
        <v>6.8599999999999994E-2</v>
      </c>
      <c r="K119">
        <v>3.9340435253460351</v>
      </c>
      <c r="L119">
        <v>100.0587</v>
      </c>
    </row>
    <row r="120" spans="1:12" x14ac:dyDescent="0.25">
      <c r="A120" t="s">
        <v>49</v>
      </c>
      <c r="B120">
        <v>6.4771999999999998</v>
      </c>
      <c r="C120">
        <v>26.063800000000001</v>
      </c>
      <c r="D120">
        <v>57.250999999999998</v>
      </c>
      <c r="E120">
        <v>8.1146999999999991</v>
      </c>
      <c r="F120">
        <v>6.3200000000000006E-2</v>
      </c>
      <c r="G120">
        <v>1.5124</v>
      </c>
      <c r="H120">
        <v>8.3999999999999995E-3</v>
      </c>
      <c r="I120">
        <v>1.0419</v>
      </c>
      <c r="J120">
        <v>8.7300000000000003E-2</v>
      </c>
      <c r="K120">
        <v>2.3158757458771282</v>
      </c>
      <c r="L120">
        <v>100.6199</v>
      </c>
    </row>
    <row r="121" spans="1:12" x14ac:dyDescent="0.25">
      <c r="A121" t="s">
        <v>50</v>
      </c>
      <c r="B121">
        <v>6.3540999999999999</v>
      </c>
      <c r="C121">
        <v>25.976400000000002</v>
      </c>
      <c r="D121">
        <v>57.031399999999998</v>
      </c>
      <c r="E121">
        <v>9.0193999999999992</v>
      </c>
      <c r="F121">
        <v>2.3E-2</v>
      </c>
      <c r="G121">
        <v>0.8357</v>
      </c>
      <c r="H121">
        <v>3.5000000000000001E-3</v>
      </c>
      <c r="I121">
        <v>0.92349999999999999</v>
      </c>
      <c r="J121">
        <v>9.7799999999999998E-2</v>
      </c>
      <c r="K121">
        <v>2.0525195831468119</v>
      </c>
      <c r="L121">
        <v>100.2647</v>
      </c>
    </row>
    <row r="122" spans="1:12" x14ac:dyDescent="0.25">
      <c r="A122" t="s">
        <v>50</v>
      </c>
      <c r="B122">
        <v>7.5054999999999996</v>
      </c>
      <c r="C122">
        <v>23.591200000000001</v>
      </c>
      <c r="D122">
        <v>60.531700000000001</v>
      </c>
      <c r="E122">
        <v>6.1974999999999998</v>
      </c>
      <c r="F122">
        <v>0.19919999999999999</v>
      </c>
      <c r="G122">
        <v>0.60370000000000001</v>
      </c>
      <c r="H122">
        <v>1.6E-2</v>
      </c>
      <c r="I122">
        <v>0.98019999999999996</v>
      </c>
      <c r="J122">
        <v>0.1212</v>
      </c>
      <c r="K122">
        <v>2.1786217196984623</v>
      </c>
      <c r="L122">
        <v>99.746200000000002</v>
      </c>
    </row>
    <row r="123" spans="1:12" x14ac:dyDescent="0.25">
      <c r="A123" t="s">
        <v>50</v>
      </c>
      <c r="B123">
        <v>6.9097</v>
      </c>
      <c r="C123">
        <v>24.965800000000002</v>
      </c>
      <c r="D123">
        <v>59.581600000000002</v>
      </c>
      <c r="E123">
        <v>7.4988000000000001</v>
      </c>
      <c r="F123">
        <v>2.5000000000000001E-2</v>
      </c>
      <c r="G123">
        <v>0.58989999999999998</v>
      </c>
      <c r="H123">
        <v>1.4500000000000001E-2</v>
      </c>
      <c r="I123">
        <v>0.83799999999999997</v>
      </c>
      <c r="J123">
        <v>0.10390000000000001</v>
      </c>
      <c r="K123">
        <v>1.8626515135996562</v>
      </c>
      <c r="L123">
        <v>100.5273</v>
      </c>
    </row>
    <row r="124" spans="1:12" x14ac:dyDescent="0.25">
      <c r="A124" t="s">
        <v>50</v>
      </c>
      <c r="B124">
        <v>5.9855999999999998</v>
      </c>
      <c r="C124">
        <v>26.442699999999999</v>
      </c>
      <c r="D124">
        <v>56.101799999999997</v>
      </c>
      <c r="E124">
        <v>9.6831999999999994</v>
      </c>
      <c r="F124">
        <v>2.9000000000000001E-2</v>
      </c>
      <c r="G124">
        <v>1.2203999999999999</v>
      </c>
      <c r="H124">
        <v>1.1900000000000001E-2</v>
      </c>
      <c r="I124">
        <v>0.9617</v>
      </c>
      <c r="J124">
        <v>0.1077</v>
      </c>
      <c r="K124">
        <v>2.1377314577327344</v>
      </c>
      <c r="L124">
        <v>100.544</v>
      </c>
    </row>
    <row r="125" spans="1:12" x14ac:dyDescent="0.25">
      <c r="A125" t="s">
        <v>50</v>
      </c>
      <c r="B125">
        <v>4.5396000000000001</v>
      </c>
      <c r="C125">
        <v>25.256399999999999</v>
      </c>
      <c r="D125">
        <v>59.583100000000002</v>
      </c>
      <c r="E125">
        <v>7.9077999999999999</v>
      </c>
      <c r="F125">
        <v>2.7199999999999998E-2</v>
      </c>
      <c r="G125">
        <v>0.47310000000000002</v>
      </c>
      <c r="H125">
        <v>6.7999999999999996E-3</v>
      </c>
      <c r="I125">
        <v>0.92759999999999998</v>
      </c>
      <c r="J125">
        <v>0.10199999999999999</v>
      </c>
      <c r="K125">
        <v>2.0616698515587228</v>
      </c>
      <c r="L125">
        <v>98.823599999999999</v>
      </c>
    </row>
    <row r="126" spans="1:12" x14ac:dyDescent="0.25">
      <c r="A126" t="s">
        <v>50</v>
      </c>
      <c r="B126">
        <v>7.2141000000000002</v>
      </c>
      <c r="C126">
        <v>19.6282</v>
      </c>
      <c r="D126">
        <v>66.605900000000005</v>
      </c>
      <c r="E126">
        <v>3.2637</v>
      </c>
      <c r="F126">
        <v>2.12E-2</v>
      </c>
      <c r="G126">
        <v>1.7911999999999999</v>
      </c>
      <c r="H126">
        <v>1.26E-2</v>
      </c>
      <c r="I126">
        <v>0.92920000000000003</v>
      </c>
      <c r="J126">
        <v>7.3999999999999996E-2</v>
      </c>
      <c r="K126">
        <v>2.0651012022131896</v>
      </c>
      <c r="L126">
        <v>99.540099999999995</v>
      </c>
    </row>
    <row r="127" spans="1:12" x14ac:dyDescent="0.25">
      <c r="A127" t="s">
        <v>51</v>
      </c>
      <c r="B127">
        <v>6.5163000000000002</v>
      </c>
      <c r="C127">
        <v>25.52</v>
      </c>
      <c r="D127">
        <v>57.800400000000003</v>
      </c>
      <c r="E127">
        <v>7.5536000000000003</v>
      </c>
      <c r="F127">
        <v>3.6200000000000003E-2</v>
      </c>
      <c r="G127">
        <v>1.3065</v>
      </c>
      <c r="H127">
        <v>4.3E-3</v>
      </c>
      <c r="I127">
        <v>0.96899999999999997</v>
      </c>
      <c r="J127">
        <v>9.4600000000000004E-2</v>
      </c>
      <c r="K127">
        <v>2.1537444274535789</v>
      </c>
      <c r="L127">
        <v>99.800700000000006</v>
      </c>
    </row>
    <row r="128" spans="1:12" x14ac:dyDescent="0.25">
      <c r="A128" t="s">
        <v>51</v>
      </c>
      <c r="B128">
        <v>5.7442000000000002</v>
      </c>
      <c r="C128">
        <v>26.052800000000001</v>
      </c>
      <c r="D128">
        <v>55.525799999999997</v>
      </c>
      <c r="E128">
        <v>9.2897999999999996</v>
      </c>
      <c r="F128">
        <v>3.49E-2</v>
      </c>
      <c r="G128">
        <v>0.93320000000000003</v>
      </c>
      <c r="H128">
        <v>1.2699999999999999E-2</v>
      </c>
      <c r="I128">
        <v>0.96489999999999998</v>
      </c>
      <c r="J128">
        <v>0.1211</v>
      </c>
      <c r="K128">
        <v>2.1445941590416675</v>
      </c>
      <c r="L128">
        <v>98.679500000000004</v>
      </c>
    </row>
    <row r="129" spans="1:12" x14ac:dyDescent="0.25">
      <c r="A129" t="s">
        <v>51</v>
      </c>
      <c r="B129">
        <v>5.9211999999999998</v>
      </c>
      <c r="C129">
        <v>26.7988</v>
      </c>
      <c r="D129">
        <v>55.863799999999998</v>
      </c>
      <c r="E129">
        <v>9.7675000000000001</v>
      </c>
      <c r="F129">
        <v>4.3099999999999999E-2</v>
      </c>
      <c r="G129">
        <v>0.66259999999999997</v>
      </c>
      <c r="H129">
        <v>1.2999999999999999E-2</v>
      </c>
      <c r="I129">
        <v>1.1540999999999999</v>
      </c>
      <c r="J129">
        <v>0.13450000000000001</v>
      </c>
      <c r="K129">
        <v>2.5652205601017064</v>
      </c>
      <c r="L129">
        <v>100.3586</v>
      </c>
    </row>
    <row r="130" spans="1:12" x14ac:dyDescent="0.25">
      <c r="A130" t="s">
        <v>51</v>
      </c>
      <c r="B130">
        <v>4.3146000000000004</v>
      </c>
      <c r="C130">
        <v>29.5381</v>
      </c>
      <c r="D130">
        <v>52.410499999999999</v>
      </c>
      <c r="E130">
        <v>12.143000000000001</v>
      </c>
      <c r="F130">
        <v>3.5999999999999997E-2</v>
      </c>
      <c r="G130">
        <v>0.37980000000000003</v>
      </c>
      <c r="H130">
        <v>1.34E-2</v>
      </c>
      <c r="I130">
        <v>0.81820000000000004</v>
      </c>
      <c r="J130">
        <v>0.1346</v>
      </c>
      <c r="K130">
        <v>1.8186158468673341</v>
      </c>
      <c r="L130">
        <v>99.788300000000007</v>
      </c>
    </row>
    <row r="131" spans="1:12" x14ac:dyDescent="0.25">
      <c r="A131" t="s">
        <v>51</v>
      </c>
      <c r="B131">
        <v>6.3491</v>
      </c>
      <c r="C131">
        <v>25.966999999999999</v>
      </c>
      <c r="D131">
        <v>57.066400000000002</v>
      </c>
      <c r="E131">
        <v>8.9445999999999994</v>
      </c>
      <c r="F131">
        <v>3.56E-2</v>
      </c>
      <c r="G131">
        <v>1.3459000000000001</v>
      </c>
      <c r="H131">
        <v>1.35E-2</v>
      </c>
      <c r="I131">
        <v>0.93340000000000001</v>
      </c>
      <c r="J131">
        <v>9.9699999999999997E-2</v>
      </c>
      <c r="K131">
        <v>2.0748233624008452</v>
      </c>
      <c r="L131">
        <v>100.7552</v>
      </c>
    </row>
    <row r="132" spans="1:12" x14ac:dyDescent="0.25">
      <c r="A132" t="s">
        <v>51</v>
      </c>
      <c r="B132">
        <v>6.9105999999999996</v>
      </c>
      <c r="C132">
        <v>24.996099999999998</v>
      </c>
      <c r="D132">
        <v>58.129899999999999</v>
      </c>
      <c r="E132">
        <v>7.3742999999999999</v>
      </c>
      <c r="F132">
        <v>2.63E-2</v>
      </c>
      <c r="G132">
        <v>0.77529999999999999</v>
      </c>
      <c r="H132">
        <v>7.7999999999999996E-3</v>
      </c>
      <c r="I132">
        <v>0.81379999999999997</v>
      </c>
      <c r="J132">
        <v>9.5600000000000004E-2</v>
      </c>
      <c r="K132">
        <v>1.8088936866796788</v>
      </c>
      <c r="L132">
        <v>99.1297</v>
      </c>
    </row>
    <row r="133" spans="1:12" x14ac:dyDescent="0.25">
      <c r="A133" t="s">
        <v>51</v>
      </c>
      <c r="B133">
        <v>7.6551</v>
      </c>
      <c r="C133">
        <v>22.758400000000002</v>
      </c>
      <c r="D133">
        <v>61.265099999999997</v>
      </c>
      <c r="E133">
        <v>4.8079000000000001</v>
      </c>
      <c r="F133">
        <v>5.57E-2</v>
      </c>
      <c r="G133">
        <v>2.5213000000000001</v>
      </c>
      <c r="H133">
        <v>1.2699999999999999E-2</v>
      </c>
      <c r="I133">
        <v>1.1672</v>
      </c>
      <c r="J133">
        <v>7.7700000000000005E-2</v>
      </c>
      <c r="K133">
        <v>2.5941010947768008</v>
      </c>
      <c r="L133">
        <v>100.321</v>
      </c>
    </row>
    <row r="134" spans="1:12" x14ac:dyDescent="0.25">
      <c r="A134" t="s">
        <v>51</v>
      </c>
      <c r="B134">
        <v>5.6372999999999998</v>
      </c>
      <c r="C134">
        <v>26.566600000000001</v>
      </c>
      <c r="D134">
        <v>55.250500000000002</v>
      </c>
      <c r="E134">
        <v>10.2379</v>
      </c>
      <c r="F134">
        <v>4.3900000000000002E-2</v>
      </c>
      <c r="G134">
        <v>1.4874000000000001</v>
      </c>
      <c r="H134">
        <v>7.6E-3</v>
      </c>
      <c r="I134">
        <v>1.0286</v>
      </c>
      <c r="J134">
        <v>8.4699999999999998E-2</v>
      </c>
      <c r="K134">
        <v>2.2861373735384176</v>
      </c>
      <c r="L134">
        <v>100.3445</v>
      </c>
    </row>
    <row r="135" spans="1:12" x14ac:dyDescent="0.25">
      <c r="A135" t="s">
        <v>45</v>
      </c>
      <c r="B135">
        <v>6.3577000000000004</v>
      </c>
      <c r="C135">
        <v>26.228000000000002</v>
      </c>
      <c r="D135">
        <v>57.524000000000001</v>
      </c>
      <c r="E135">
        <v>8.7874999999999996</v>
      </c>
      <c r="F135">
        <v>5.9200000000000003E-2</v>
      </c>
      <c r="G135">
        <v>0.81479999999999997</v>
      </c>
      <c r="H135">
        <v>6.4999999999999997E-3</v>
      </c>
      <c r="I135">
        <v>0.83099999999999996</v>
      </c>
      <c r="J135">
        <v>0.1123</v>
      </c>
      <c r="K135">
        <v>1.8469244897666841</v>
      </c>
      <c r="L135">
        <v>100.721</v>
      </c>
    </row>
    <row r="136" spans="1:12" x14ac:dyDescent="0.25">
      <c r="A136" t="s">
        <v>45</v>
      </c>
      <c r="B136">
        <v>5.5895999999999999</v>
      </c>
      <c r="C136">
        <v>27.055900000000001</v>
      </c>
      <c r="D136">
        <v>56.238700000000001</v>
      </c>
      <c r="E136">
        <v>10.149900000000001</v>
      </c>
      <c r="F136">
        <v>5.6599999999999998E-2</v>
      </c>
      <c r="G136">
        <v>0.39800000000000002</v>
      </c>
      <c r="H136">
        <v>8.0999999999999996E-3</v>
      </c>
      <c r="I136">
        <v>0.82279999999999998</v>
      </c>
      <c r="J136">
        <v>0.13500000000000001</v>
      </c>
      <c r="K136">
        <v>1.828909898830734</v>
      </c>
      <c r="L136">
        <v>100.4546</v>
      </c>
    </row>
    <row r="137" spans="1:12" x14ac:dyDescent="0.25">
      <c r="A137" t="s">
        <v>45</v>
      </c>
      <c r="B137">
        <v>4.9469000000000003</v>
      </c>
      <c r="C137">
        <v>28.655000000000001</v>
      </c>
      <c r="D137">
        <v>53.2958</v>
      </c>
      <c r="E137">
        <v>11.6294</v>
      </c>
      <c r="F137">
        <v>0.18160000000000001</v>
      </c>
      <c r="G137">
        <v>0.39279999999999998</v>
      </c>
      <c r="H137">
        <v>1.01E-2</v>
      </c>
      <c r="I137">
        <v>0.96809999999999996</v>
      </c>
      <c r="J137">
        <v>0.12189999999999999</v>
      </c>
      <c r="K137">
        <v>2.1517428062384729</v>
      </c>
      <c r="L137">
        <v>100.2015</v>
      </c>
    </row>
    <row r="138" spans="1:12" x14ac:dyDescent="0.25">
      <c r="A138" t="s">
        <v>45</v>
      </c>
      <c r="B138">
        <v>6.8418999999999999</v>
      </c>
      <c r="C138">
        <v>24.858599999999999</v>
      </c>
      <c r="D138">
        <v>58.852200000000003</v>
      </c>
      <c r="E138">
        <v>7.9347000000000003</v>
      </c>
      <c r="F138">
        <v>4.3900000000000002E-2</v>
      </c>
      <c r="G138">
        <v>0.61660000000000004</v>
      </c>
      <c r="H138">
        <v>5.7999999999999996E-3</v>
      </c>
      <c r="I138">
        <v>0.77490000000000003</v>
      </c>
      <c r="J138">
        <v>0.12330000000000001</v>
      </c>
      <c r="K138">
        <v>1.722252082654395</v>
      </c>
      <c r="L138">
        <v>100.0519</v>
      </c>
    </row>
    <row r="139" spans="1:12" x14ac:dyDescent="0.25">
      <c r="A139" t="s">
        <v>45</v>
      </c>
      <c r="B139">
        <v>6.9576000000000002</v>
      </c>
      <c r="C139">
        <v>24.697099999999999</v>
      </c>
      <c r="D139">
        <v>59.174100000000003</v>
      </c>
      <c r="E139">
        <v>7.5795000000000003</v>
      </c>
      <c r="F139">
        <v>5.8599999999999999E-2</v>
      </c>
      <c r="G139">
        <v>1.0886</v>
      </c>
      <c r="H139">
        <v>7.7000000000000002E-3</v>
      </c>
      <c r="I139">
        <v>0.91379999999999995</v>
      </c>
      <c r="J139">
        <v>9.4700000000000006E-2</v>
      </c>
      <c r="K139">
        <v>2.0310736415563952</v>
      </c>
      <c r="L139">
        <v>100.5715</v>
      </c>
    </row>
    <row r="140" spans="1:12" x14ac:dyDescent="0.25">
      <c r="A140" t="s">
        <v>45</v>
      </c>
      <c r="B140">
        <v>5.9747000000000003</v>
      </c>
      <c r="C140">
        <v>26.473500000000001</v>
      </c>
      <c r="D140">
        <v>55.910499999999999</v>
      </c>
      <c r="E140">
        <v>9.5764999999999993</v>
      </c>
      <c r="F140">
        <v>4.2200000000000001E-2</v>
      </c>
      <c r="G140">
        <v>0.55789999999999995</v>
      </c>
      <c r="H140">
        <v>2.3E-3</v>
      </c>
      <c r="I140">
        <v>0.68289999999999995</v>
      </c>
      <c r="J140">
        <v>0.1216</v>
      </c>
      <c r="K140">
        <v>1.5178007728257563</v>
      </c>
      <c r="L140">
        <v>99.341999999999999</v>
      </c>
    </row>
    <row r="141" spans="1:12" x14ac:dyDescent="0.25">
      <c r="A141" t="s">
        <v>45</v>
      </c>
      <c r="B141">
        <v>4.9626999999999999</v>
      </c>
      <c r="C141">
        <v>28.282900000000001</v>
      </c>
      <c r="D141">
        <v>54.201099999999997</v>
      </c>
      <c r="E141">
        <v>11.214</v>
      </c>
      <c r="F141">
        <v>5.5300000000000002E-2</v>
      </c>
      <c r="G141">
        <v>0.33679999999999999</v>
      </c>
      <c r="H141">
        <v>9.5999999999999992E-3</v>
      </c>
      <c r="I141">
        <v>0.82709999999999995</v>
      </c>
      <c r="J141">
        <v>0.1502</v>
      </c>
      <c r="K141">
        <v>1.8383461131305174</v>
      </c>
      <c r="L141">
        <v>100.0397</v>
      </c>
    </row>
    <row r="142" spans="1:12" x14ac:dyDescent="0.25">
      <c r="A142" t="s">
        <v>45</v>
      </c>
      <c r="B142">
        <v>6.4607000000000001</v>
      </c>
      <c r="C142">
        <v>24.430199999999999</v>
      </c>
      <c r="D142">
        <v>58.969700000000003</v>
      </c>
      <c r="E142">
        <v>7.57</v>
      </c>
      <c r="F142">
        <v>7.46E-2</v>
      </c>
      <c r="G142">
        <v>1.6597</v>
      </c>
      <c r="H142">
        <v>1.6899999999999998E-2</v>
      </c>
      <c r="I142">
        <v>1.04</v>
      </c>
      <c r="J142">
        <v>7.1400000000000005E-2</v>
      </c>
      <c r="K142">
        <v>2.3115865575590457</v>
      </c>
      <c r="L142">
        <v>100.2932</v>
      </c>
    </row>
    <row r="143" spans="1:12" x14ac:dyDescent="0.25">
      <c r="A143" t="s">
        <v>45</v>
      </c>
      <c r="B143">
        <v>4.8266</v>
      </c>
      <c r="C143">
        <v>28.53</v>
      </c>
      <c r="D143">
        <v>54.399900000000002</v>
      </c>
      <c r="E143">
        <v>11.444900000000001</v>
      </c>
      <c r="F143">
        <v>9.0399999999999994E-2</v>
      </c>
      <c r="G143">
        <v>0.2545</v>
      </c>
      <c r="H143">
        <v>2.07E-2</v>
      </c>
      <c r="I143">
        <v>0.85329999999999995</v>
      </c>
      <c r="J143">
        <v>0.14849999999999999</v>
      </c>
      <c r="K143">
        <v>1.8963931283685787</v>
      </c>
      <c r="L143">
        <v>100.5686</v>
      </c>
    </row>
    <row r="144" spans="1:12" x14ac:dyDescent="0.25">
      <c r="A144" t="s">
        <v>52</v>
      </c>
      <c r="B144">
        <v>5.4203000000000001</v>
      </c>
      <c r="C144">
        <v>27.377300000000002</v>
      </c>
      <c r="D144">
        <v>55.037399999999998</v>
      </c>
      <c r="E144">
        <v>10.2387</v>
      </c>
      <c r="F144">
        <v>0.73009999999999997</v>
      </c>
      <c r="G144">
        <v>0.37880000000000003</v>
      </c>
      <c r="H144">
        <v>3.3399999999999999E-2</v>
      </c>
      <c r="I144">
        <v>1.4538</v>
      </c>
      <c r="J144">
        <v>0.13009999999999999</v>
      </c>
      <c r="K144">
        <v>3.2314744788439849</v>
      </c>
      <c r="L144">
        <v>100.86960000000001</v>
      </c>
    </row>
    <row r="145" spans="1:12" x14ac:dyDescent="0.25">
      <c r="A145" t="s">
        <v>52</v>
      </c>
      <c r="B145">
        <v>4.3482000000000003</v>
      </c>
      <c r="C145">
        <v>29.366900000000001</v>
      </c>
      <c r="D145">
        <v>51.8202</v>
      </c>
      <c r="E145">
        <v>12.8065</v>
      </c>
      <c r="F145">
        <v>4.6600000000000003E-2</v>
      </c>
      <c r="G145">
        <v>0.50129999999999997</v>
      </c>
      <c r="H145">
        <v>2E-3</v>
      </c>
      <c r="I145">
        <v>0.85629999999999995</v>
      </c>
      <c r="J145">
        <v>0.1389</v>
      </c>
      <c r="K145">
        <v>1.9032558296775117</v>
      </c>
      <c r="L145">
        <v>99.953400000000002</v>
      </c>
    </row>
    <row r="146" spans="1:12" x14ac:dyDescent="0.25">
      <c r="A146" t="s">
        <v>52</v>
      </c>
      <c r="B146">
        <v>5.8103999999999996</v>
      </c>
      <c r="C146">
        <v>27.700099999999999</v>
      </c>
      <c r="D146">
        <v>53.466799999999999</v>
      </c>
      <c r="E146">
        <v>10.571099999999999</v>
      </c>
      <c r="F146">
        <v>5.3400000000000003E-2</v>
      </c>
      <c r="G146">
        <v>0.39250000000000002</v>
      </c>
      <c r="H146">
        <v>1.6299999999999999E-2</v>
      </c>
      <c r="I146">
        <v>0.79149999999999998</v>
      </c>
      <c r="J146">
        <v>0.11310000000000001</v>
      </c>
      <c r="K146">
        <v>1.7591391021899117</v>
      </c>
      <c r="L146">
        <v>98.956100000000006</v>
      </c>
    </row>
    <row r="147" spans="1:12" x14ac:dyDescent="0.25">
      <c r="A147" t="s">
        <v>52</v>
      </c>
      <c r="B147">
        <v>6.1662999999999997</v>
      </c>
      <c r="C147">
        <v>26.8446</v>
      </c>
      <c r="D147">
        <v>56.540900000000001</v>
      </c>
      <c r="E147">
        <v>9.3122000000000007</v>
      </c>
      <c r="F147">
        <v>4.5699999999999998E-2</v>
      </c>
      <c r="G147">
        <v>0.4158</v>
      </c>
      <c r="H147">
        <v>-2.0999999999999999E-3</v>
      </c>
      <c r="I147">
        <v>0.64170000000000005</v>
      </c>
      <c r="J147">
        <v>0.14369999999999999</v>
      </c>
      <c r="K147">
        <v>1.426298088706645</v>
      </c>
      <c r="L147">
        <v>100.13639999999999</v>
      </c>
    </row>
    <row r="148" spans="1:12" x14ac:dyDescent="0.25">
      <c r="A148" t="s">
        <v>52</v>
      </c>
      <c r="B148">
        <v>4.8193999999999999</v>
      </c>
      <c r="C148">
        <v>28.3141</v>
      </c>
      <c r="D148">
        <v>53.444899999999997</v>
      </c>
      <c r="E148">
        <v>11.687200000000001</v>
      </c>
      <c r="F148">
        <v>4.7600000000000003E-2</v>
      </c>
      <c r="G148">
        <v>0.40910000000000002</v>
      </c>
      <c r="H148">
        <v>7.4000000000000003E-3</v>
      </c>
      <c r="I148">
        <v>0.79710000000000003</v>
      </c>
      <c r="J148">
        <v>0.12559999999999999</v>
      </c>
      <c r="K148">
        <v>1.7717207212562898</v>
      </c>
      <c r="L148">
        <v>99.700199999999995</v>
      </c>
    </row>
    <row r="149" spans="1:12" x14ac:dyDescent="0.25">
      <c r="A149" t="s">
        <v>52</v>
      </c>
      <c r="B149">
        <v>5.8635999999999999</v>
      </c>
      <c r="C149">
        <v>27.4345</v>
      </c>
      <c r="D149">
        <v>54.887999999999998</v>
      </c>
      <c r="E149">
        <v>10.003299999999999</v>
      </c>
      <c r="F149">
        <v>4.8800000000000003E-2</v>
      </c>
      <c r="G149">
        <v>0.38629999999999998</v>
      </c>
      <c r="H149">
        <v>1.72E-2</v>
      </c>
      <c r="I149">
        <v>0.68210000000000004</v>
      </c>
      <c r="J149">
        <v>0.1232</v>
      </c>
      <c r="K149">
        <v>1.5160850974985227</v>
      </c>
      <c r="L149">
        <v>99.484300000000005</v>
      </c>
    </row>
    <row r="150" spans="1:12" x14ac:dyDescent="0.25">
      <c r="A150" t="s">
        <v>52</v>
      </c>
      <c r="B150">
        <v>6.3632</v>
      </c>
      <c r="C150">
        <v>24.351400000000002</v>
      </c>
      <c r="D150">
        <v>58.869799999999998</v>
      </c>
      <c r="E150">
        <v>7.4080000000000004</v>
      </c>
      <c r="F150">
        <v>7.2800000000000004E-2</v>
      </c>
      <c r="G150">
        <v>1.4537</v>
      </c>
      <c r="H150">
        <v>8.5000000000000006E-3</v>
      </c>
      <c r="I150">
        <v>1.0732999999999999</v>
      </c>
      <c r="J150">
        <v>8.9200000000000002E-2</v>
      </c>
      <c r="K150">
        <v>2.3856465425179509</v>
      </c>
      <c r="L150">
        <v>99.875900000000001</v>
      </c>
    </row>
    <row r="151" spans="1:12" x14ac:dyDescent="0.25">
      <c r="A151" t="s">
        <v>52</v>
      </c>
      <c r="B151">
        <v>6.3506999999999998</v>
      </c>
      <c r="C151">
        <v>26.36</v>
      </c>
      <c r="D151">
        <v>56.694899999999997</v>
      </c>
      <c r="E151">
        <v>8.3780999999999999</v>
      </c>
      <c r="F151">
        <v>4.1599999999999998E-2</v>
      </c>
      <c r="G151">
        <v>0.54149999999999998</v>
      </c>
      <c r="H151">
        <v>1.66E-2</v>
      </c>
      <c r="I151">
        <v>0.81620000000000004</v>
      </c>
      <c r="J151">
        <v>0.1095</v>
      </c>
      <c r="K151">
        <v>1.8140407126613785</v>
      </c>
      <c r="L151">
        <v>99.337900000000005</v>
      </c>
    </row>
    <row r="152" spans="1:12" x14ac:dyDescent="0.25">
      <c r="A152" t="s">
        <v>52</v>
      </c>
      <c r="B152">
        <v>3.5842000000000001</v>
      </c>
      <c r="C152">
        <v>30.4085</v>
      </c>
      <c r="D152">
        <v>50.738500000000002</v>
      </c>
      <c r="E152">
        <v>13.7338</v>
      </c>
      <c r="F152">
        <v>7.0099999999999996E-2</v>
      </c>
      <c r="G152">
        <v>0.15670000000000001</v>
      </c>
      <c r="H152">
        <v>-8.8999999999999999E-3</v>
      </c>
      <c r="I152">
        <v>0.74680000000000002</v>
      </c>
      <c r="J152">
        <v>0.15290000000000001</v>
      </c>
      <c r="K152">
        <v>1.6599158790982507</v>
      </c>
      <c r="L152">
        <v>99.631</v>
      </c>
    </row>
    <row r="153" spans="1:12" x14ac:dyDescent="0.25">
      <c r="A153" t="s">
        <v>52</v>
      </c>
      <c r="B153">
        <v>5.6144999999999996</v>
      </c>
      <c r="C153">
        <v>26.997</v>
      </c>
      <c r="D153">
        <v>54.7149</v>
      </c>
      <c r="E153">
        <v>9.7174999999999994</v>
      </c>
      <c r="F153">
        <v>4.9200000000000001E-2</v>
      </c>
      <c r="G153">
        <v>0.41210000000000002</v>
      </c>
      <c r="H153">
        <v>5.1000000000000004E-3</v>
      </c>
      <c r="I153">
        <v>0.89410000000000001</v>
      </c>
      <c r="J153">
        <v>0.1195</v>
      </c>
      <c r="K153">
        <v>1.9873239207119451</v>
      </c>
      <c r="L153">
        <v>98.587699999999998</v>
      </c>
    </row>
    <row r="154" spans="1:12" x14ac:dyDescent="0.25">
      <c r="A154" t="s">
        <v>52</v>
      </c>
      <c r="B154">
        <v>5.8436000000000003</v>
      </c>
      <c r="C154">
        <v>27.243600000000001</v>
      </c>
      <c r="D154">
        <v>56.601199999999999</v>
      </c>
      <c r="E154">
        <v>9.7285000000000004</v>
      </c>
      <c r="F154">
        <v>3.9699999999999999E-2</v>
      </c>
      <c r="G154">
        <v>0.5625</v>
      </c>
      <c r="H154">
        <v>3.5000000000000001E-3</v>
      </c>
      <c r="I154">
        <v>0.73760000000000003</v>
      </c>
      <c r="J154">
        <v>0.1188</v>
      </c>
      <c r="K154">
        <v>1.6396137210593231</v>
      </c>
      <c r="L154">
        <v>100.92959999999999</v>
      </c>
    </row>
    <row r="155" spans="1:12" x14ac:dyDescent="0.25">
      <c r="A155" t="s">
        <v>52</v>
      </c>
      <c r="B155">
        <v>4.4720000000000004</v>
      </c>
      <c r="C155">
        <v>28.912700000000001</v>
      </c>
      <c r="D155">
        <v>52.604500000000002</v>
      </c>
      <c r="E155">
        <v>12.203900000000001</v>
      </c>
      <c r="F155">
        <v>6.4699999999999994E-2</v>
      </c>
      <c r="G155">
        <v>0.27939999999999998</v>
      </c>
      <c r="H155">
        <v>1.1599999999999999E-2</v>
      </c>
      <c r="I155">
        <v>0.93899999999999995</v>
      </c>
      <c r="J155">
        <v>0.12670000000000001</v>
      </c>
      <c r="K155">
        <v>2.087119035579351</v>
      </c>
      <c r="L155">
        <v>99.660200000000003</v>
      </c>
    </row>
    <row r="156" spans="1:12" x14ac:dyDescent="0.25">
      <c r="A156" t="s">
        <v>53</v>
      </c>
      <c r="B156">
        <v>5.2351000000000001</v>
      </c>
      <c r="C156">
        <v>28.263999999999999</v>
      </c>
      <c r="D156">
        <v>53.834499999999998</v>
      </c>
      <c r="E156">
        <v>10.8734</v>
      </c>
      <c r="F156">
        <v>4.7300000000000002E-2</v>
      </c>
      <c r="G156">
        <v>0.59019999999999995</v>
      </c>
      <c r="H156">
        <v>8.8000000000000005E-3</v>
      </c>
      <c r="I156">
        <v>0.87480000000000002</v>
      </c>
      <c r="J156">
        <v>0.1187</v>
      </c>
      <c r="K156">
        <v>1.9444320375311122</v>
      </c>
      <c r="L156">
        <v>99.920100000000005</v>
      </c>
    </row>
    <row r="157" spans="1:12" x14ac:dyDescent="0.25">
      <c r="A157" t="s">
        <v>53</v>
      </c>
      <c r="B157">
        <v>6.1787000000000001</v>
      </c>
      <c r="C157">
        <v>22.333100000000002</v>
      </c>
      <c r="D157">
        <v>60.924700000000001</v>
      </c>
      <c r="E157">
        <v>5.9452999999999996</v>
      </c>
      <c r="F157">
        <v>6.7000000000000004E-2</v>
      </c>
      <c r="G157">
        <v>1.3836999999999999</v>
      </c>
      <c r="H157">
        <v>-5.1999999999999998E-3</v>
      </c>
      <c r="I157">
        <v>1.1144000000000001</v>
      </c>
      <c r="J157">
        <v>9.4100000000000003E-2</v>
      </c>
      <c r="K157">
        <v>2.4768632807491899</v>
      </c>
      <c r="L157">
        <v>98.193200000000004</v>
      </c>
    </row>
    <row r="158" spans="1:12" x14ac:dyDescent="0.25">
      <c r="A158" t="s">
        <v>53</v>
      </c>
      <c r="B158">
        <v>5.1529999999999996</v>
      </c>
      <c r="C158">
        <v>28.0777</v>
      </c>
      <c r="D158">
        <v>53.8123</v>
      </c>
      <c r="E158">
        <v>11.213800000000001</v>
      </c>
      <c r="F158">
        <v>0.05</v>
      </c>
      <c r="G158">
        <v>0.25009999999999999</v>
      </c>
      <c r="H158">
        <v>6.6E-3</v>
      </c>
      <c r="I158">
        <v>0.9224</v>
      </c>
      <c r="J158">
        <v>0.15140000000000001</v>
      </c>
      <c r="K158">
        <v>2.0502320160438341</v>
      </c>
      <c r="L158">
        <v>99.680099999999996</v>
      </c>
    </row>
    <row r="159" spans="1:12" x14ac:dyDescent="0.25">
      <c r="A159" t="s">
        <v>53</v>
      </c>
      <c r="B159">
        <v>5.6360999999999999</v>
      </c>
      <c r="C159">
        <v>28.165199999999999</v>
      </c>
      <c r="D159">
        <v>54.363199999999999</v>
      </c>
      <c r="E159">
        <v>10.500999999999999</v>
      </c>
      <c r="F159">
        <v>0.14599999999999999</v>
      </c>
      <c r="G159">
        <v>0.32169999999999999</v>
      </c>
      <c r="H159">
        <v>1.47E-2</v>
      </c>
      <c r="I159">
        <v>0.89870000000000005</v>
      </c>
      <c r="J159">
        <v>0.15759999999999999</v>
      </c>
      <c r="K159">
        <v>1.9976179726753451</v>
      </c>
      <c r="L159">
        <v>100.256</v>
      </c>
    </row>
    <row r="160" spans="1:12" x14ac:dyDescent="0.25">
      <c r="A160" t="s">
        <v>53</v>
      </c>
      <c r="B160">
        <v>5.7938000000000001</v>
      </c>
      <c r="C160">
        <v>27.463999999999999</v>
      </c>
      <c r="D160">
        <v>55.810600000000001</v>
      </c>
      <c r="E160">
        <v>10.0289</v>
      </c>
      <c r="F160">
        <v>4.9799999999999997E-2</v>
      </c>
      <c r="G160">
        <v>0.38290000000000002</v>
      </c>
      <c r="H160">
        <v>2.0000000000000001E-4</v>
      </c>
      <c r="I160">
        <v>0.87709999999999999</v>
      </c>
      <c r="J160">
        <v>0.1227</v>
      </c>
      <c r="K160">
        <v>1.9495790635128118</v>
      </c>
      <c r="L160">
        <v>100.581</v>
      </c>
    </row>
    <row r="161" spans="1:12" x14ac:dyDescent="0.25">
      <c r="A161" t="s">
        <v>53</v>
      </c>
      <c r="B161">
        <v>6.0231000000000003</v>
      </c>
      <c r="C161">
        <v>26.7058</v>
      </c>
      <c r="D161">
        <v>55.089199999999998</v>
      </c>
      <c r="E161">
        <v>9.2281999999999993</v>
      </c>
      <c r="F161">
        <v>4.8399999999999999E-2</v>
      </c>
      <c r="G161">
        <v>0.51149999999999995</v>
      </c>
      <c r="H161">
        <v>4.4999999999999997E-3</v>
      </c>
      <c r="I161">
        <v>0.86409999999999998</v>
      </c>
      <c r="J161">
        <v>0.1193</v>
      </c>
      <c r="K161">
        <v>1.9206985288377172</v>
      </c>
      <c r="L161">
        <v>98.653099999999995</v>
      </c>
    </row>
    <row r="162" spans="1:12" x14ac:dyDescent="0.25">
      <c r="A162" t="s">
        <v>53</v>
      </c>
      <c r="B162">
        <v>5.3593000000000002</v>
      </c>
      <c r="C162">
        <v>27.4285</v>
      </c>
      <c r="D162">
        <v>54.559199999999997</v>
      </c>
      <c r="E162">
        <v>10.7798</v>
      </c>
      <c r="F162">
        <v>5.3800000000000001E-2</v>
      </c>
      <c r="G162">
        <v>0.34039999999999998</v>
      </c>
      <c r="H162">
        <v>6.1000000000000004E-3</v>
      </c>
      <c r="I162">
        <v>0.82479999999999998</v>
      </c>
      <c r="J162">
        <v>0.12620000000000001</v>
      </c>
      <c r="K162">
        <v>1.8331990871488175</v>
      </c>
      <c r="L162">
        <v>99.531800000000004</v>
      </c>
    </row>
    <row r="163" spans="1:12" x14ac:dyDescent="0.25">
      <c r="A163" t="s">
        <v>53</v>
      </c>
      <c r="B163">
        <v>5.7096999999999998</v>
      </c>
      <c r="C163">
        <v>27.323799999999999</v>
      </c>
      <c r="D163">
        <v>55.489800000000002</v>
      </c>
      <c r="E163">
        <v>9.6957000000000004</v>
      </c>
      <c r="F163">
        <v>5.45E-2</v>
      </c>
      <c r="G163">
        <v>0.43480000000000002</v>
      </c>
      <c r="H163">
        <v>5.0000000000000001E-3</v>
      </c>
      <c r="I163">
        <v>0.74490000000000001</v>
      </c>
      <c r="J163">
        <v>0.1371</v>
      </c>
      <c r="K163">
        <v>1.6556266907801673</v>
      </c>
      <c r="L163">
        <v>99.644099999999995</v>
      </c>
    </row>
    <row r="164" spans="1:12" x14ac:dyDescent="0.25">
      <c r="A164" t="s">
        <v>53</v>
      </c>
      <c r="B164">
        <v>5.8678999999999997</v>
      </c>
      <c r="C164">
        <v>27.2957</v>
      </c>
      <c r="D164">
        <v>55.657800000000002</v>
      </c>
      <c r="E164">
        <v>9.9646000000000008</v>
      </c>
      <c r="F164">
        <v>8.3699999999999997E-2</v>
      </c>
      <c r="G164">
        <v>0.4955</v>
      </c>
      <c r="H164">
        <v>0.01</v>
      </c>
      <c r="I164">
        <v>0.91039999999999999</v>
      </c>
      <c r="J164">
        <v>0.1203</v>
      </c>
      <c r="K164">
        <v>2.0233531025838452</v>
      </c>
      <c r="L164">
        <v>100.45740000000001</v>
      </c>
    </row>
    <row r="165" spans="1:12" x14ac:dyDescent="0.25">
      <c r="A165" t="s">
        <v>53</v>
      </c>
      <c r="B165">
        <v>5.2782999999999998</v>
      </c>
      <c r="C165">
        <v>28.060500000000001</v>
      </c>
      <c r="D165">
        <v>54.445399999999999</v>
      </c>
      <c r="E165">
        <v>10.7377</v>
      </c>
      <c r="F165">
        <v>6.5500000000000003E-2</v>
      </c>
      <c r="G165">
        <v>0.44330000000000003</v>
      </c>
      <c r="H165">
        <v>1.12E-2</v>
      </c>
      <c r="I165">
        <v>0.83199999999999996</v>
      </c>
      <c r="J165">
        <v>0.11600000000000001</v>
      </c>
      <c r="K165">
        <v>1.8492120568696619</v>
      </c>
      <c r="L165">
        <v>100.0437</v>
      </c>
    </row>
    <row r="166" spans="1:12" x14ac:dyDescent="0.25">
      <c r="A166" t="s">
        <v>54</v>
      </c>
      <c r="B166">
        <v>6.5170000000000003</v>
      </c>
      <c r="C166">
        <v>24.8964</v>
      </c>
      <c r="D166">
        <v>58.054000000000002</v>
      </c>
      <c r="E166">
        <v>7.7870999999999997</v>
      </c>
      <c r="F166">
        <v>4.8000000000000001E-2</v>
      </c>
      <c r="G166">
        <v>0.44929999999999998</v>
      </c>
      <c r="H166">
        <v>1.04E-2</v>
      </c>
      <c r="I166">
        <v>0.7359</v>
      </c>
      <c r="J166">
        <v>0.15229999999999999</v>
      </c>
      <c r="K166">
        <v>1.6356104786291117</v>
      </c>
      <c r="L166">
        <v>98.697500000000005</v>
      </c>
    </row>
    <row r="167" spans="1:12" x14ac:dyDescent="0.25">
      <c r="A167" t="s">
        <v>54</v>
      </c>
      <c r="B167">
        <v>3.5992999999999999</v>
      </c>
      <c r="C167">
        <v>30.943200000000001</v>
      </c>
      <c r="D167">
        <v>49.938200000000002</v>
      </c>
      <c r="E167">
        <v>14.079000000000001</v>
      </c>
      <c r="F167">
        <v>4.1300000000000003E-2</v>
      </c>
      <c r="G167">
        <v>0.30130000000000001</v>
      </c>
      <c r="H167">
        <v>-4.3E-3</v>
      </c>
      <c r="I167">
        <v>0.83679999999999999</v>
      </c>
      <c r="J167">
        <v>0.113</v>
      </c>
      <c r="K167">
        <v>1.8600780006088062</v>
      </c>
      <c r="L167">
        <v>99.891900000000007</v>
      </c>
    </row>
    <row r="168" spans="1:12" x14ac:dyDescent="0.25">
      <c r="A168" t="s">
        <v>54</v>
      </c>
      <c r="B168">
        <v>5.8895</v>
      </c>
      <c r="C168">
        <v>27.450199999999999</v>
      </c>
      <c r="D168">
        <v>55.695599999999999</v>
      </c>
      <c r="E168">
        <v>9.3016000000000005</v>
      </c>
      <c r="F168">
        <v>3.7600000000000001E-2</v>
      </c>
      <c r="G168">
        <v>0.46439999999999998</v>
      </c>
      <c r="H168">
        <v>-3.5000000000000001E-3</v>
      </c>
      <c r="I168">
        <v>0.56869999999999998</v>
      </c>
      <c r="J168">
        <v>0.12920000000000001</v>
      </c>
      <c r="K168">
        <v>1.2638808243952226</v>
      </c>
      <c r="L168">
        <v>99.565700000000007</v>
      </c>
    </row>
    <row r="169" spans="1:12" x14ac:dyDescent="0.25">
      <c r="A169" t="s">
        <v>54</v>
      </c>
      <c r="B169">
        <v>5.8414999999999999</v>
      </c>
      <c r="C169">
        <v>28.0273</v>
      </c>
      <c r="D169">
        <v>54.499200000000002</v>
      </c>
      <c r="E169">
        <v>10.469799999999999</v>
      </c>
      <c r="F169">
        <v>5.3199999999999997E-2</v>
      </c>
      <c r="G169">
        <v>0.40610000000000002</v>
      </c>
      <c r="H169">
        <v>1E-3</v>
      </c>
      <c r="I169">
        <v>0.74060000000000004</v>
      </c>
      <c r="J169">
        <v>0.11899999999999999</v>
      </c>
      <c r="K169">
        <v>1.6461904764803839</v>
      </c>
      <c r="L169">
        <v>100.20399999999999</v>
      </c>
    </row>
    <row r="170" spans="1:12" x14ac:dyDescent="0.25">
      <c r="A170" t="s">
        <v>54</v>
      </c>
      <c r="B170">
        <v>6.5625</v>
      </c>
      <c r="C170">
        <v>26.7851</v>
      </c>
      <c r="D170">
        <v>57.427900000000001</v>
      </c>
      <c r="E170">
        <v>8.5495000000000001</v>
      </c>
      <c r="F170">
        <v>4.1099999999999998E-2</v>
      </c>
      <c r="G170">
        <v>0.68620000000000003</v>
      </c>
      <c r="H170">
        <v>-4.7999999999999996E-3</v>
      </c>
      <c r="I170">
        <v>0.77010000000000001</v>
      </c>
      <c r="J170">
        <v>0.1154</v>
      </c>
      <c r="K170">
        <v>1.7116720848031231</v>
      </c>
      <c r="L170">
        <v>100.9744</v>
      </c>
    </row>
    <row r="171" spans="1:12" x14ac:dyDescent="0.25">
      <c r="A171" t="s">
        <v>54</v>
      </c>
      <c r="B171">
        <v>6.6631999999999998</v>
      </c>
      <c r="C171">
        <v>25.3522</v>
      </c>
      <c r="D171">
        <v>58.414499999999997</v>
      </c>
      <c r="E171">
        <v>8.0152999999999999</v>
      </c>
      <c r="F171">
        <v>0.05</v>
      </c>
      <c r="G171">
        <v>1.1335</v>
      </c>
      <c r="H171">
        <v>1.6199999999999999E-2</v>
      </c>
      <c r="I171">
        <v>0.77600000000000002</v>
      </c>
      <c r="J171">
        <v>0.10299999999999999</v>
      </c>
      <c r="K171">
        <v>1.724825595645245</v>
      </c>
      <c r="L171">
        <v>100.6292</v>
      </c>
    </row>
    <row r="172" spans="1:12" x14ac:dyDescent="0.25">
      <c r="A172" t="s">
        <v>54</v>
      </c>
      <c r="B172">
        <v>4.7183000000000002</v>
      </c>
      <c r="C172">
        <v>29.105</v>
      </c>
      <c r="D172">
        <v>53.154400000000003</v>
      </c>
      <c r="E172">
        <v>11.8377</v>
      </c>
      <c r="F172">
        <v>5.1700000000000003E-2</v>
      </c>
      <c r="G172">
        <v>0.66559999999999997</v>
      </c>
      <c r="H172">
        <v>4.1999999999999997E-3</v>
      </c>
      <c r="I172">
        <v>0.91369999999999996</v>
      </c>
      <c r="J172">
        <v>0.1444</v>
      </c>
      <c r="K172">
        <v>2.0307876956685234</v>
      </c>
      <c r="L172">
        <v>100.68940000000001</v>
      </c>
    </row>
    <row r="173" spans="1:12" x14ac:dyDescent="0.25">
      <c r="A173" t="s">
        <v>54</v>
      </c>
      <c r="B173">
        <v>2.6375999999999999</v>
      </c>
      <c r="C173">
        <v>31.982399999999998</v>
      </c>
      <c r="D173">
        <v>48.128700000000002</v>
      </c>
      <c r="E173">
        <v>16.089400000000001</v>
      </c>
      <c r="F173">
        <v>3.1099999999999999E-2</v>
      </c>
      <c r="G173">
        <v>0.15679999999999999</v>
      </c>
      <c r="H173">
        <v>2.7000000000000001E-3</v>
      </c>
      <c r="I173">
        <v>0.77800000000000002</v>
      </c>
      <c r="J173">
        <v>0.15160000000000001</v>
      </c>
      <c r="K173">
        <v>1.7291147839633285</v>
      </c>
      <c r="L173">
        <v>99.989699999999999</v>
      </c>
    </row>
    <row r="174" spans="1:12" x14ac:dyDescent="0.25">
      <c r="A174" t="s">
        <v>54</v>
      </c>
      <c r="B174">
        <v>4.4381000000000004</v>
      </c>
      <c r="C174">
        <v>29.4529</v>
      </c>
      <c r="D174">
        <v>51.845500000000001</v>
      </c>
      <c r="E174">
        <v>12.4407</v>
      </c>
      <c r="F174">
        <v>4.4499999999999998E-2</v>
      </c>
      <c r="G174">
        <v>0.39489999999999997</v>
      </c>
      <c r="H174">
        <v>9.7000000000000003E-3</v>
      </c>
      <c r="I174">
        <v>0.82469999999999999</v>
      </c>
      <c r="J174">
        <v>0.1084</v>
      </c>
      <c r="K174">
        <v>1.8329131412609452</v>
      </c>
      <c r="L174">
        <v>99.5959</v>
      </c>
    </row>
    <row r="175" spans="1:12" x14ac:dyDescent="0.25">
      <c r="A175" t="s">
        <v>54</v>
      </c>
      <c r="B175">
        <v>6.4890999999999996</v>
      </c>
      <c r="C175">
        <v>25.9404</v>
      </c>
      <c r="D175">
        <v>56.940100000000001</v>
      </c>
      <c r="E175">
        <v>8.4609000000000005</v>
      </c>
      <c r="F175">
        <v>2.52E-2</v>
      </c>
      <c r="G175">
        <v>0.5706</v>
      </c>
      <c r="H175">
        <v>-3.0999999999999999E-3</v>
      </c>
      <c r="I175">
        <v>0.57079999999999997</v>
      </c>
      <c r="J175">
        <v>0.12230000000000001</v>
      </c>
      <c r="K175">
        <v>1.2687419044890504</v>
      </c>
      <c r="L175">
        <v>99.138199999999998</v>
      </c>
    </row>
    <row r="176" spans="1:12" x14ac:dyDescent="0.25">
      <c r="A176" t="s">
        <v>54</v>
      </c>
      <c r="B176">
        <v>5.8148</v>
      </c>
      <c r="C176">
        <v>27.327000000000002</v>
      </c>
      <c r="D176">
        <v>55.806199999999997</v>
      </c>
      <c r="E176">
        <v>9.8427000000000007</v>
      </c>
      <c r="F176">
        <v>2.9499999999999998E-2</v>
      </c>
      <c r="G176">
        <v>0.57020000000000004</v>
      </c>
      <c r="H176">
        <v>1.14E-2</v>
      </c>
      <c r="I176">
        <v>0.64800000000000002</v>
      </c>
      <c r="J176">
        <v>0.1178</v>
      </c>
      <c r="K176">
        <v>1.4403094372123839</v>
      </c>
      <c r="L176">
        <v>100.1951</v>
      </c>
    </row>
    <row r="177" spans="1:12" x14ac:dyDescent="0.25">
      <c r="A177" t="s">
        <v>56</v>
      </c>
      <c r="B177">
        <v>5.6048</v>
      </c>
      <c r="C177">
        <v>27.590399999999999</v>
      </c>
      <c r="D177">
        <v>55.066699999999997</v>
      </c>
      <c r="E177">
        <v>10.193300000000001</v>
      </c>
      <c r="F177">
        <v>3.7999999999999999E-2</v>
      </c>
      <c r="G177">
        <v>0.40720000000000001</v>
      </c>
      <c r="H177">
        <v>8.9999999999999998E-4</v>
      </c>
      <c r="I177">
        <v>1.0076000000000001</v>
      </c>
      <c r="J177">
        <v>0.1149</v>
      </c>
      <c r="K177">
        <v>2.2395281938152456</v>
      </c>
      <c r="L177">
        <v>100.07080000000001</v>
      </c>
    </row>
    <row r="178" spans="1:12" x14ac:dyDescent="0.25">
      <c r="A178" t="s">
        <v>56</v>
      </c>
      <c r="B178">
        <v>5.7196999999999996</v>
      </c>
      <c r="C178">
        <v>27.542300000000001</v>
      </c>
      <c r="D178">
        <v>55.088999999999999</v>
      </c>
      <c r="E178">
        <v>9.9123000000000001</v>
      </c>
      <c r="F178">
        <v>4.4400000000000002E-2</v>
      </c>
      <c r="G178">
        <v>0.38319999999999999</v>
      </c>
      <c r="H178">
        <v>1.43E-2</v>
      </c>
      <c r="I178">
        <v>0.93930000000000002</v>
      </c>
      <c r="J178">
        <v>0.1358</v>
      </c>
      <c r="K178">
        <v>2.0879768732429675</v>
      </c>
      <c r="L178">
        <v>99.823800000000006</v>
      </c>
    </row>
    <row r="179" spans="1:12" x14ac:dyDescent="0.25">
      <c r="A179" t="s">
        <v>56</v>
      </c>
      <c r="B179">
        <v>5.0331999999999999</v>
      </c>
      <c r="C179">
        <v>28.650200000000002</v>
      </c>
      <c r="D179">
        <v>53.364400000000003</v>
      </c>
      <c r="E179">
        <v>11.4284</v>
      </c>
      <c r="F179">
        <v>5.2999999999999999E-2</v>
      </c>
      <c r="G179">
        <v>0.31869999999999998</v>
      </c>
      <c r="H179">
        <v>5.3E-3</v>
      </c>
      <c r="I179">
        <v>0.87619999999999998</v>
      </c>
      <c r="J179">
        <v>0.14760000000000001</v>
      </c>
      <c r="K179">
        <v>1.9475774422977066</v>
      </c>
      <c r="L179">
        <v>99.924400000000006</v>
      </c>
    </row>
    <row r="180" spans="1:12" x14ac:dyDescent="0.25">
      <c r="A180" t="s">
        <v>56</v>
      </c>
      <c r="B180">
        <v>6.8052000000000001</v>
      </c>
      <c r="C180">
        <v>26.1234</v>
      </c>
      <c r="D180">
        <v>56.540700000000001</v>
      </c>
      <c r="E180">
        <v>8.2750000000000004</v>
      </c>
      <c r="F180">
        <v>4.7600000000000003E-2</v>
      </c>
      <c r="G180">
        <v>0.51580000000000004</v>
      </c>
      <c r="H180">
        <v>5.1999999999999998E-3</v>
      </c>
      <c r="I180">
        <v>0.85440000000000005</v>
      </c>
      <c r="J180">
        <v>0.1017</v>
      </c>
      <c r="K180">
        <v>1.8992525872473007</v>
      </c>
      <c r="L180">
        <v>99.313999999999993</v>
      </c>
    </row>
    <row r="181" spans="1:12" x14ac:dyDescent="0.25">
      <c r="A181" t="s">
        <v>56</v>
      </c>
      <c r="B181">
        <v>3.8496999999999999</v>
      </c>
      <c r="C181">
        <v>30.023399999999999</v>
      </c>
      <c r="D181">
        <v>50.492699999999999</v>
      </c>
      <c r="E181">
        <v>13.1594</v>
      </c>
      <c r="F181">
        <v>3.3000000000000002E-2</v>
      </c>
      <c r="G181">
        <v>0.2601</v>
      </c>
      <c r="H181">
        <v>5.3E-3</v>
      </c>
      <c r="I181">
        <v>0.93540000000000001</v>
      </c>
      <c r="J181">
        <v>0.13950000000000001</v>
      </c>
      <c r="K181">
        <v>2.0791125507189285</v>
      </c>
      <c r="L181">
        <v>98.934700000000007</v>
      </c>
    </row>
    <row r="182" spans="1:12" x14ac:dyDescent="0.25">
      <c r="A182" t="s">
        <v>56</v>
      </c>
      <c r="B182">
        <v>6.0050999999999997</v>
      </c>
      <c r="C182">
        <v>26.995200000000001</v>
      </c>
      <c r="D182">
        <v>55.186700000000002</v>
      </c>
      <c r="E182">
        <v>9.3857999999999997</v>
      </c>
      <c r="F182">
        <v>3.9800000000000002E-2</v>
      </c>
      <c r="G182">
        <v>0.49370000000000003</v>
      </c>
      <c r="H182">
        <v>1.0200000000000001E-2</v>
      </c>
      <c r="I182">
        <v>0.83460000000000001</v>
      </c>
      <c r="J182">
        <v>0.12189999999999999</v>
      </c>
      <c r="K182">
        <v>1.8549309746271065</v>
      </c>
      <c r="L182">
        <v>99.125799999999998</v>
      </c>
    </row>
    <row r="183" spans="1:12" x14ac:dyDescent="0.25">
      <c r="A183" t="s">
        <v>56</v>
      </c>
      <c r="B183">
        <v>5.1261999999999999</v>
      </c>
      <c r="C183">
        <v>28.069700000000001</v>
      </c>
      <c r="D183">
        <v>53.908499999999997</v>
      </c>
      <c r="E183">
        <v>11.3935</v>
      </c>
      <c r="F183">
        <v>4.2200000000000001E-2</v>
      </c>
      <c r="G183">
        <v>0.35399999999999998</v>
      </c>
      <c r="H183">
        <v>6.9999999999999999E-4</v>
      </c>
      <c r="I183">
        <v>0.96060000000000001</v>
      </c>
      <c r="J183">
        <v>9.7900000000000001E-2</v>
      </c>
      <c r="K183">
        <v>2.1351579447418843</v>
      </c>
      <c r="L183">
        <v>99.991200000000006</v>
      </c>
    </row>
    <row r="184" spans="1:12" x14ac:dyDescent="0.25">
      <c r="A184" t="s">
        <v>56</v>
      </c>
      <c r="B184">
        <v>5.7923</v>
      </c>
      <c r="C184">
        <v>27.196400000000001</v>
      </c>
      <c r="D184">
        <v>54.95</v>
      </c>
      <c r="E184">
        <v>10.1974</v>
      </c>
      <c r="F184">
        <v>3.8100000000000002E-2</v>
      </c>
      <c r="G184">
        <v>0.48039999999999999</v>
      </c>
      <c r="H184">
        <v>1.66E-2</v>
      </c>
      <c r="I184">
        <v>0.90710000000000002</v>
      </c>
      <c r="J184">
        <v>0.1159</v>
      </c>
      <c r="K184">
        <v>2.0162044553870393</v>
      </c>
      <c r="L184">
        <v>99.753699999999995</v>
      </c>
    </row>
    <row r="185" spans="1:12" x14ac:dyDescent="0.25">
      <c r="A185" t="s">
        <v>56</v>
      </c>
      <c r="B185">
        <v>6.8407</v>
      </c>
      <c r="C185">
        <v>25.1919</v>
      </c>
      <c r="D185">
        <v>57.517899999999997</v>
      </c>
      <c r="E185">
        <v>8.0304000000000002</v>
      </c>
      <c r="F185">
        <v>3.3099999999999997E-2</v>
      </c>
      <c r="G185">
        <v>0.53959999999999997</v>
      </c>
      <c r="H185">
        <v>1.5E-3</v>
      </c>
      <c r="I185">
        <v>0.84289999999999998</v>
      </c>
      <c r="J185">
        <v>0.12759999999999999</v>
      </c>
      <c r="K185">
        <v>1.8735174573388007</v>
      </c>
      <c r="L185">
        <v>99.165999999999997</v>
      </c>
    </row>
    <row r="186" spans="1:12" x14ac:dyDescent="0.25">
      <c r="A186" t="s">
        <v>56</v>
      </c>
      <c r="B186">
        <v>5.0297000000000001</v>
      </c>
      <c r="C186">
        <v>28.483699999999999</v>
      </c>
      <c r="D186">
        <v>53.654800000000002</v>
      </c>
      <c r="E186">
        <v>11.422700000000001</v>
      </c>
      <c r="F186">
        <v>3.39E-2</v>
      </c>
      <c r="G186">
        <v>0.37419999999999998</v>
      </c>
      <c r="H186">
        <v>8.8999999999999999E-3</v>
      </c>
      <c r="I186">
        <v>0.88560000000000005</v>
      </c>
      <c r="J186">
        <v>0.1192</v>
      </c>
      <c r="K186">
        <v>1.9684514921123786</v>
      </c>
      <c r="L186">
        <v>100.0492</v>
      </c>
    </row>
    <row r="187" spans="1:12" x14ac:dyDescent="0.25">
      <c r="A187" t="s">
        <v>56</v>
      </c>
      <c r="B187">
        <v>4.7759</v>
      </c>
      <c r="C187">
        <v>29.241700000000002</v>
      </c>
      <c r="D187">
        <v>52.5916</v>
      </c>
      <c r="E187">
        <v>12.008100000000001</v>
      </c>
      <c r="F187">
        <v>4.58E-2</v>
      </c>
      <c r="G187">
        <v>0.31419999999999998</v>
      </c>
      <c r="H187">
        <v>8.3999999999999995E-3</v>
      </c>
      <c r="I187">
        <v>1.0118</v>
      </c>
      <c r="J187">
        <v>0.12590000000000001</v>
      </c>
      <c r="K187">
        <v>2.2489644081150288</v>
      </c>
      <c r="L187">
        <v>100.1755</v>
      </c>
    </row>
    <row r="188" spans="1:12" x14ac:dyDescent="0.25">
      <c r="A188" t="s">
        <v>56</v>
      </c>
      <c r="B188">
        <v>7.0972999999999997</v>
      </c>
      <c r="C188">
        <v>25.3279</v>
      </c>
      <c r="D188">
        <v>57.643500000000003</v>
      </c>
      <c r="E188">
        <v>7.0622999999999996</v>
      </c>
      <c r="F188">
        <v>2.9700000000000001E-2</v>
      </c>
      <c r="G188">
        <v>0.73260000000000003</v>
      </c>
      <c r="H188">
        <v>8.6E-3</v>
      </c>
      <c r="I188">
        <v>0.80179999999999996</v>
      </c>
      <c r="J188">
        <v>6.9900000000000004E-2</v>
      </c>
      <c r="K188">
        <v>1.7823007191075617</v>
      </c>
      <c r="L188">
        <v>98.816000000000003</v>
      </c>
    </row>
    <row r="189" spans="1:12" x14ac:dyDescent="0.25">
      <c r="A189" t="s">
        <v>56</v>
      </c>
      <c r="B189">
        <v>6.1746999999999996</v>
      </c>
      <c r="C189">
        <v>26.477499999999999</v>
      </c>
      <c r="D189">
        <v>55.3643</v>
      </c>
      <c r="E189">
        <v>9.0325000000000006</v>
      </c>
      <c r="F189">
        <v>4.8000000000000001E-2</v>
      </c>
      <c r="G189">
        <v>1.1778999999999999</v>
      </c>
      <c r="H189">
        <v>7.6E-3</v>
      </c>
      <c r="I189">
        <v>0.97909999999999997</v>
      </c>
      <c r="J189">
        <v>8.8200000000000001E-2</v>
      </c>
      <c r="K189">
        <v>2.1763341525954845</v>
      </c>
      <c r="L189">
        <v>99.5077</v>
      </c>
    </row>
    <row r="190" spans="1:12" x14ac:dyDescent="0.25">
      <c r="A190" t="s">
        <v>56</v>
      </c>
      <c r="B190">
        <v>5.4458000000000002</v>
      </c>
      <c r="C190">
        <v>27.527200000000001</v>
      </c>
      <c r="D190">
        <v>54.543100000000003</v>
      </c>
      <c r="E190">
        <v>10.1387</v>
      </c>
      <c r="F190">
        <v>4.02E-2</v>
      </c>
      <c r="G190">
        <v>0.39650000000000002</v>
      </c>
      <c r="H190">
        <v>1.6000000000000001E-3</v>
      </c>
      <c r="I190">
        <v>0.84589999999999999</v>
      </c>
      <c r="J190">
        <v>9.9199999999999997E-2</v>
      </c>
      <c r="K190">
        <v>1.8803801586477338</v>
      </c>
      <c r="L190">
        <v>99.087599999999995</v>
      </c>
    </row>
    <row r="191" spans="1:12" x14ac:dyDescent="0.25">
      <c r="A191" t="s">
        <v>56</v>
      </c>
      <c r="B191">
        <v>5.2112999999999996</v>
      </c>
      <c r="C191">
        <v>28.512599999999999</v>
      </c>
      <c r="D191">
        <v>53.8538</v>
      </c>
      <c r="E191">
        <v>11.1365</v>
      </c>
      <c r="F191">
        <v>4.4499999999999998E-2</v>
      </c>
      <c r="G191">
        <v>0.37630000000000002</v>
      </c>
      <c r="H191">
        <v>1.3100000000000001E-2</v>
      </c>
      <c r="I191">
        <v>0.80230000000000001</v>
      </c>
      <c r="J191">
        <v>0.12670000000000001</v>
      </c>
      <c r="K191">
        <v>1.7834445026590509</v>
      </c>
      <c r="L191">
        <v>100.127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ass analyses</vt:lpstr>
      <vt:lpstr>Feldspar analyses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N Amelia</dc:creator>
  <cp:lastModifiedBy>BAIN Amelia</cp:lastModifiedBy>
  <dcterms:created xsi:type="dcterms:W3CDTF">2017-12-08T12:15:50Z</dcterms:created>
  <dcterms:modified xsi:type="dcterms:W3CDTF">2018-10-08T15:32:10Z</dcterms:modified>
</cp:coreProperties>
</file>